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user\Desktop\2nd rebuttal\"/>
    </mc:Choice>
  </mc:AlternateContent>
  <xr:revisionPtr revIDLastSave="0" documentId="13_ncr:1_{AB22710D-710F-4A8D-ABFA-DF05DA3C66B7}" xr6:coauthVersionLast="47" xr6:coauthVersionMax="47" xr10:uidLastSave="{00000000-0000-0000-0000-000000000000}"/>
  <bookViews>
    <workbookView xWindow="-120" yWindow="-120" windowWidth="29040" windowHeight="15840" activeTab="3" xr2:uid="{1A9D80EA-96D7-0F45-BFB1-77D0FA12E847}"/>
  </bookViews>
  <sheets>
    <sheet name="Metadata Fig 1" sheetId="1" r:id="rId1"/>
    <sheet name="Metadata for Fig 2" sheetId="2" r:id="rId2"/>
    <sheet name="Metadata for Fig 3" sheetId="3" r:id="rId3"/>
    <sheet name="Metadata for Fig 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6" uniqueCount="61">
  <si>
    <t>Bin Center</t>
  </si>
  <si>
    <t>Count</t>
  </si>
  <si>
    <t>temporal</t>
  </si>
  <si>
    <t>frontal</t>
  </si>
  <si>
    <t>SpkThr mV</t>
  </si>
  <si>
    <t>gender</t>
  </si>
  <si>
    <t>age</t>
  </si>
  <si>
    <t>D1 human</t>
  </si>
  <si>
    <t/>
  </si>
  <si>
    <t>D2 human</t>
  </si>
  <si>
    <t>D2 mouse</t>
  </si>
  <si>
    <t>E1</t>
  </si>
  <si>
    <t>E2</t>
  </si>
  <si>
    <t>F</t>
  </si>
  <si>
    <t>M</t>
  </si>
  <si>
    <t>E3</t>
  </si>
  <si>
    <t>data binned 1 ms</t>
  </si>
  <si>
    <t>D1 mouse</t>
  </si>
  <si>
    <t>A2 human</t>
  </si>
  <si>
    <t>Bin Center 1</t>
  </si>
  <si>
    <t>Count 1</t>
  </si>
  <si>
    <t>A2 mouse</t>
  </si>
  <si>
    <t>Bin Center 2</t>
  </si>
  <si>
    <t>Count 2</t>
  </si>
  <si>
    <t>B2 human</t>
  </si>
  <si>
    <t>B2 mouse</t>
  </si>
  <si>
    <t>C1 mouse</t>
  </si>
  <si>
    <t>C2 Human</t>
  </si>
  <si>
    <t>D3 human and mouse</t>
  </si>
  <si>
    <t>n50</t>
  </si>
  <si>
    <t>n40</t>
  </si>
  <si>
    <t>a</t>
  </si>
  <si>
    <t>b</t>
  </si>
  <si>
    <t>c</t>
  </si>
  <si>
    <t>AIS a (um)</t>
  </si>
  <si>
    <t>AIS b (um)</t>
  </si>
  <si>
    <t>AIS c (um)</t>
  </si>
  <si>
    <t>SpkThr (mV)</t>
  </si>
  <si>
    <t>A2 and A3 human and mouse</t>
  </si>
  <si>
    <t>Human</t>
  </si>
  <si>
    <t>Mouse</t>
  </si>
  <si>
    <t>B2, C1 to C3 human</t>
  </si>
  <si>
    <t>B2, C1 to C3  mouse</t>
  </si>
  <si>
    <t>B human</t>
  </si>
  <si>
    <t>preAIS point 0</t>
  </si>
  <si>
    <t>preAIS point 2</t>
  </si>
  <si>
    <t>AIS point 0</t>
  </si>
  <si>
    <t>AIS point 2</t>
  </si>
  <si>
    <t>AIS point 5</t>
  </si>
  <si>
    <t>B mouse</t>
  </si>
  <si>
    <t>AIs point 5</t>
  </si>
  <si>
    <t>C1 and C2 human</t>
  </si>
  <si>
    <t>preAIS average</t>
  </si>
  <si>
    <t>AIS average</t>
  </si>
  <si>
    <t>SkpThr</t>
  </si>
  <si>
    <t>C1 and C2 mouse</t>
  </si>
  <si>
    <t>n91</t>
  </si>
  <si>
    <t>n110</t>
  </si>
  <si>
    <t>n60</t>
  </si>
  <si>
    <t>n94</t>
  </si>
  <si>
    <t>n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 applyProtection="1">
      <alignment horizontal="left"/>
      <protection locked="0"/>
    </xf>
    <xf numFmtId="0" fontId="0" fillId="0" borderId="0" xfId="0" applyAlignment="1" applyProtection="1">
      <alignment horizontal="right"/>
      <protection locked="0"/>
    </xf>
    <xf numFmtId="0" fontId="0" fillId="0" borderId="0" xfId="0" applyProtection="1">
      <protection locked="0"/>
    </xf>
    <xf numFmtId="0" fontId="0" fillId="2" borderId="0" xfId="0" applyFill="1" applyAlignment="1" applyProtection="1">
      <alignment horizontal="left"/>
      <protection locked="0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 applyProtection="1">
      <protection locked="0"/>
    </xf>
    <xf numFmtId="0" fontId="0" fillId="2" borderId="0" xfId="0" applyFill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Fill="1" applyAlignment="1" applyProtection="1">
      <alignment horizontal="left"/>
      <protection locked="0"/>
    </xf>
    <xf numFmtId="0" fontId="0" fillId="0" borderId="0" xfId="0" applyFill="1" applyAlignment="1" applyProtection="1">
      <alignment horizontal="right"/>
      <protection locked="0"/>
    </xf>
    <xf numFmtId="0" fontId="0" fillId="0" borderId="0" xfId="0" applyFill="1" applyProtection="1">
      <protection locked="0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DA6F6-1762-1C45-8AD1-495570EAFA71}">
  <dimension ref="A1:Y101"/>
  <sheetViews>
    <sheetView topLeftCell="E1" workbookViewId="0">
      <selection activeCell="L14" sqref="L14"/>
    </sheetView>
  </sheetViews>
  <sheetFormatPr defaultColWidth="11" defaultRowHeight="15.75" x14ac:dyDescent="0.25"/>
  <cols>
    <col min="1" max="1" width="14" customWidth="1"/>
    <col min="2" max="2" width="11.375" style="8" customWidth="1"/>
    <col min="3" max="3" width="11.625" style="8" customWidth="1"/>
    <col min="4" max="4" width="14" customWidth="1"/>
    <col min="5" max="5" width="9" style="8" customWidth="1"/>
    <col min="6" max="6" width="8.875" style="8" customWidth="1"/>
    <col min="7" max="7" width="14" customWidth="1"/>
    <col min="8" max="8" width="12.125" customWidth="1"/>
    <col min="9" max="9" width="10.375" style="8" customWidth="1"/>
    <col min="10" max="10" width="11.875" customWidth="1"/>
    <col min="11" max="11" width="10.5" customWidth="1"/>
    <col min="12" max="12" width="14" customWidth="1"/>
    <col min="13" max="13" width="10.5" customWidth="1"/>
    <col min="14" max="14" width="9.375" customWidth="1"/>
    <col min="15" max="15" width="9" style="8" customWidth="1"/>
    <col min="16" max="16" width="14" customWidth="1"/>
    <col min="17" max="17" width="13.375" customWidth="1"/>
    <col min="18" max="18" width="11.5" style="8" customWidth="1"/>
    <col min="19" max="19" width="9.5" style="8" customWidth="1"/>
    <col min="20" max="20" width="12" style="8" customWidth="1"/>
    <col min="21" max="21" width="14" style="8" customWidth="1"/>
    <col min="22" max="23" width="14" customWidth="1"/>
    <col min="24" max="24" width="12.5" style="8" customWidth="1"/>
    <col min="25" max="25" width="8" style="8" customWidth="1"/>
  </cols>
  <sheetData>
    <row r="1" spans="1:25" x14ac:dyDescent="0.25">
      <c r="A1" s="11" t="s">
        <v>7</v>
      </c>
      <c r="B1" s="12" t="s">
        <v>0</v>
      </c>
      <c r="C1" s="12" t="s">
        <v>1</v>
      </c>
      <c r="D1" s="11" t="s">
        <v>17</v>
      </c>
      <c r="E1" s="12" t="s">
        <v>0</v>
      </c>
      <c r="F1" s="12" t="s">
        <v>1</v>
      </c>
      <c r="G1" s="11" t="s">
        <v>8</v>
      </c>
      <c r="H1" s="11" t="s">
        <v>9</v>
      </c>
      <c r="I1" s="13">
        <v>-55.8</v>
      </c>
      <c r="J1" s="11" t="s">
        <v>10</v>
      </c>
      <c r="K1" s="13">
        <v>-53.8</v>
      </c>
      <c r="L1" s="11" t="s">
        <v>8</v>
      </c>
      <c r="M1" s="11" t="s">
        <v>11</v>
      </c>
      <c r="N1" s="12" t="s">
        <v>2</v>
      </c>
      <c r="O1" s="12" t="s">
        <v>3</v>
      </c>
      <c r="P1" s="11" t="s">
        <v>8</v>
      </c>
      <c r="Q1" s="11" t="s">
        <v>12</v>
      </c>
      <c r="R1" s="12" t="s">
        <v>4</v>
      </c>
      <c r="S1" s="11" t="s">
        <v>5</v>
      </c>
      <c r="T1" s="12" t="s">
        <v>4</v>
      </c>
      <c r="U1" s="11" t="s">
        <v>5</v>
      </c>
      <c r="V1" s="11" t="s">
        <v>8</v>
      </c>
      <c r="W1" s="11" t="s">
        <v>15</v>
      </c>
      <c r="X1" s="12" t="s">
        <v>4</v>
      </c>
      <c r="Y1" s="12" t="s">
        <v>6</v>
      </c>
    </row>
    <row r="2" spans="1:25" x14ac:dyDescent="0.25">
      <c r="A2" s="11" t="s">
        <v>56</v>
      </c>
      <c r="B2" s="13">
        <v>-70.204999999999799</v>
      </c>
      <c r="C2" s="13">
        <v>0</v>
      </c>
      <c r="D2" s="11" t="s">
        <v>59</v>
      </c>
      <c r="E2" s="13">
        <v>-70.204999999999799</v>
      </c>
      <c r="F2" s="13">
        <v>0</v>
      </c>
      <c r="G2" s="14"/>
      <c r="H2" s="11" t="s">
        <v>56</v>
      </c>
      <c r="I2" s="13">
        <v>-54</v>
      </c>
      <c r="J2" s="11" t="s">
        <v>59</v>
      </c>
      <c r="K2" s="13">
        <v>-49.7</v>
      </c>
      <c r="L2" s="14"/>
      <c r="M2" s="14"/>
      <c r="N2" s="13">
        <v>-53.3</v>
      </c>
      <c r="O2" s="13">
        <v>-55.8</v>
      </c>
      <c r="P2" s="14"/>
      <c r="Q2" s="14"/>
      <c r="R2" s="13">
        <v>-53.1</v>
      </c>
      <c r="S2" s="11" t="s">
        <v>13</v>
      </c>
      <c r="T2" s="13">
        <v>-54</v>
      </c>
      <c r="U2" s="11" t="s">
        <v>14</v>
      </c>
      <c r="V2" s="14"/>
      <c r="W2" s="14" t="s">
        <v>60</v>
      </c>
      <c r="X2" s="13">
        <v>-42</v>
      </c>
      <c r="Y2" s="13">
        <v>69</v>
      </c>
    </row>
    <row r="3" spans="1:25" x14ac:dyDescent="0.25">
      <c r="A3" s="11" t="s">
        <v>16</v>
      </c>
      <c r="B3" s="13">
        <v>-69.194999999999794</v>
      </c>
      <c r="C3" s="13">
        <v>0</v>
      </c>
      <c r="D3" s="11" t="s">
        <v>16</v>
      </c>
      <c r="E3" s="13">
        <v>-69.194999999999794</v>
      </c>
      <c r="F3" s="13">
        <v>0</v>
      </c>
      <c r="G3" s="14"/>
      <c r="H3" s="14"/>
      <c r="I3" s="13">
        <v>-53.3</v>
      </c>
      <c r="J3" s="14"/>
      <c r="K3" s="13">
        <v>-45.7</v>
      </c>
      <c r="L3" s="14"/>
      <c r="M3" s="14"/>
      <c r="N3" s="13">
        <v>-52.6</v>
      </c>
      <c r="O3" s="13">
        <v>-54</v>
      </c>
      <c r="P3" s="14"/>
      <c r="Q3" s="14"/>
      <c r="R3" s="13">
        <v>-52.6</v>
      </c>
      <c r="S3" s="11" t="s">
        <v>13</v>
      </c>
      <c r="T3" s="13">
        <v>-53.3</v>
      </c>
      <c r="U3" s="11" t="s">
        <v>14</v>
      </c>
      <c r="V3" s="14"/>
      <c r="W3" s="14"/>
      <c r="X3" s="13">
        <v>-45.6</v>
      </c>
      <c r="Y3" s="13">
        <v>70</v>
      </c>
    </row>
    <row r="4" spans="1:25" x14ac:dyDescent="0.25">
      <c r="A4" s="14"/>
      <c r="B4" s="13">
        <v>-68.184999999999803</v>
      </c>
      <c r="C4" s="13">
        <v>0</v>
      </c>
      <c r="D4" s="14"/>
      <c r="E4" s="13">
        <v>-68.184999999999803</v>
      </c>
      <c r="F4" s="13">
        <v>0</v>
      </c>
      <c r="G4" s="14"/>
      <c r="H4" s="14"/>
      <c r="I4" s="13">
        <v>-53.1</v>
      </c>
      <c r="J4" s="14"/>
      <c r="K4" s="13">
        <v>-45.4</v>
      </c>
      <c r="L4" s="14"/>
      <c r="M4" s="14"/>
      <c r="N4" s="13">
        <v>-49.1</v>
      </c>
      <c r="O4" s="13">
        <v>-47.6</v>
      </c>
      <c r="P4" s="14"/>
      <c r="Q4" s="14"/>
      <c r="R4" s="13">
        <v>-52</v>
      </c>
      <c r="S4" s="11" t="s">
        <v>13</v>
      </c>
      <c r="T4" s="13">
        <v>-49.1</v>
      </c>
      <c r="U4" s="11" t="s">
        <v>14</v>
      </c>
      <c r="V4" s="14"/>
      <c r="W4" s="14"/>
      <c r="X4" s="13">
        <v>-47</v>
      </c>
      <c r="Y4" s="13">
        <v>66</v>
      </c>
    </row>
    <row r="5" spans="1:25" x14ac:dyDescent="0.25">
      <c r="A5" s="14"/>
      <c r="B5" s="13">
        <v>-67.174999999999798</v>
      </c>
      <c r="C5" s="13">
        <v>0</v>
      </c>
      <c r="D5" s="14"/>
      <c r="E5" s="13">
        <v>-67.174999999999798</v>
      </c>
      <c r="F5" s="13">
        <v>0</v>
      </c>
      <c r="G5" s="14"/>
      <c r="H5" s="14"/>
      <c r="I5" s="13">
        <v>-52.6</v>
      </c>
      <c r="J5" s="14"/>
      <c r="K5" s="13">
        <v>-44</v>
      </c>
      <c r="L5" s="14"/>
      <c r="M5" s="14"/>
      <c r="N5" s="13">
        <v>-49</v>
      </c>
      <c r="O5" s="13">
        <v>-47</v>
      </c>
      <c r="P5" s="14"/>
      <c r="Q5" s="14"/>
      <c r="R5" s="13">
        <v>-48.7</v>
      </c>
      <c r="S5" s="11" t="s">
        <v>13</v>
      </c>
      <c r="T5" s="13">
        <v>-47.6</v>
      </c>
      <c r="U5" s="11" t="s">
        <v>14</v>
      </c>
      <c r="V5" s="14"/>
      <c r="W5" s="14"/>
      <c r="X5" s="13">
        <v>-26.6</v>
      </c>
      <c r="Y5" s="13">
        <v>21</v>
      </c>
    </row>
    <row r="6" spans="1:25" x14ac:dyDescent="0.25">
      <c r="A6" s="14"/>
      <c r="B6" s="13">
        <v>-66.164999999999793</v>
      </c>
      <c r="C6" s="13">
        <v>0</v>
      </c>
      <c r="D6" s="14"/>
      <c r="E6" s="13">
        <v>-66.164999999999793</v>
      </c>
      <c r="F6" s="13">
        <v>0</v>
      </c>
      <c r="G6" s="14"/>
      <c r="H6" s="14"/>
      <c r="I6" s="13">
        <v>-52</v>
      </c>
      <c r="J6" s="14"/>
      <c r="K6" s="13">
        <v>-42</v>
      </c>
      <c r="L6" s="14"/>
      <c r="M6" s="14"/>
      <c r="N6" s="13">
        <v>-47.7</v>
      </c>
      <c r="O6" s="13">
        <v>-46.4</v>
      </c>
      <c r="P6" s="14"/>
      <c r="Q6" s="14"/>
      <c r="R6" s="13">
        <v>-47.7</v>
      </c>
      <c r="S6" s="11" t="s">
        <v>13</v>
      </c>
      <c r="T6" s="13">
        <v>-46.4</v>
      </c>
      <c r="U6" s="11" t="s">
        <v>14</v>
      </c>
      <c r="V6" s="14"/>
      <c r="W6" s="14"/>
      <c r="X6" s="13">
        <v>-38.4</v>
      </c>
      <c r="Y6" s="13">
        <v>72</v>
      </c>
    </row>
    <row r="7" spans="1:25" x14ac:dyDescent="0.25">
      <c r="A7" s="14"/>
      <c r="B7" s="13">
        <v>-65.154999999999802</v>
      </c>
      <c r="C7" s="13">
        <v>0</v>
      </c>
      <c r="D7" s="14"/>
      <c r="E7" s="13">
        <v>-65.154999999999802</v>
      </c>
      <c r="F7" s="13">
        <v>0</v>
      </c>
      <c r="G7" s="14"/>
      <c r="H7" s="14"/>
      <c r="I7" s="13">
        <v>-49.1</v>
      </c>
      <c r="J7" s="14"/>
      <c r="K7" s="13">
        <v>-42</v>
      </c>
      <c r="L7" s="14"/>
      <c r="M7" s="14"/>
      <c r="N7" s="13">
        <v>-46.8</v>
      </c>
      <c r="O7" s="13">
        <v>-46.1</v>
      </c>
      <c r="P7" s="14"/>
      <c r="Q7" s="14"/>
      <c r="R7" s="13">
        <v>-47.4</v>
      </c>
      <c r="S7" s="11" t="s">
        <v>13</v>
      </c>
      <c r="T7" s="13">
        <v>-45.5</v>
      </c>
      <c r="U7" s="11" t="s">
        <v>14</v>
      </c>
      <c r="V7" s="14"/>
      <c r="W7" s="14"/>
      <c r="X7" s="13">
        <v>-40.5</v>
      </c>
      <c r="Y7" s="13">
        <v>61</v>
      </c>
    </row>
    <row r="8" spans="1:25" x14ac:dyDescent="0.25">
      <c r="A8" s="14"/>
      <c r="B8" s="13">
        <v>-64.144999999999797</v>
      </c>
      <c r="C8" s="13">
        <v>0</v>
      </c>
      <c r="D8" s="14"/>
      <c r="E8" s="13">
        <v>-64.144999999999797</v>
      </c>
      <c r="F8" s="13">
        <v>0</v>
      </c>
      <c r="G8" s="14"/>
      <c r="H8" s="14"/>
      <c r="I8" s="13">
        <v>-49</v>
      </c>
      <c r="J8" s="14"/>
      <c r="K8" s="13">
        <v>-41.174999999999898</v>
      </c>
      <c r="L8" s="14"/>
      <c r="M8" s="14"/>
      <c r="N8" s="13">
        <v>-43.3</v>
      </c>
      <c r="O8" s="13">
        <v>-45.9</v>
      </c>
      <c r="P8" s="14"/>
      <c r="Q8" s="14"/>
      <c r="R8" s="13">
        <v>-47</v>
      </c>
      <c r="S8" s="11" t="s">
        <v>13</v>
      </c>
      <c r="T8" s="13">
        <v>-45.4</v>
      </c>
      <c r="U8" s="11" t="s">
        <v>14</v>
      </c>
      <c r="V8" s="14"/>
      <c r="W8" s="14"/>
      <c r="X8" s="13">
        <v>-27.9</v>
      </c>
      <c r="Y8" s="13">
        <v>17</v>
      </c>
    </row>
    <row r="9" spans="1:25" x14ac:dyDescent="0.25">
      <c r="A9" s="14"/>
      <c r="B9" s="13">
        <v>-63.134999999999799</v>
      </c>
      <c r="C9" s="13">
        <v>0</v>
      </c>
      <c r="D9" s="14"/>
      <c r="E9" s="13">
        <v>-63.134999999999799</v>
      </c>
      <c r="F9" s="13">
        <v>0</v>
      </c>
      <c r="G9" s="14"/>
      <c r="H9" s="14"/>
      <c r="I9" s="13">
        <v>-48.7</v>
      </c>
      <c r="J9" s="14"/>
      <c r="K9" s="13">
        <v>-40.200000000000003</v>
      </c>
      <c r="L9" s="14"/>
      <c r="M9" s="14"/>
      <c r="N9" s="13">
        <v>-41.3</v>
      </c>
      <c r="O9" s="13">
        <v>-42.8</v>
      </c>
      <c r="P9" s="14"/>
      <c r="Q9" s="14"/>
      <c r="R9" s="13">
        <v>-45.6</v>
      </c>
      <c r="S9" s="11" t="s">
        <v>13</v>
      </c>
      <c r="T9" s="13">
        <v>-43.65</v>
      </c>
      <c r="U9" s="11" t="s">
        <v>14</v>
      </c>
      <c r="V9" s="14"/>
      <c r="W9" s="14"/>
      <c r="X9" s="13">
        <v>-31.2</v>
      </c>
      <c r="Y9" s="13">
        <v>65</v>
      </c>
    </row>
    <row r="10" spans="1:25" x14ac:dyDescent="0.25">
      <c r="A10" s="14"/>
      <c r="B10" s="13">
        <v>-62.124999999999801</v>
      </c>
      <c r="C10" s="13">
        <v>0</v>
      </c>
      <c r="D10" s="14"/>
      <c r="E10" s="13">
        <v>-62.124999999999801</v>
      </c>
      <c r="F10" s="13">
        <v>0</v>
      </c>
      <c r="G10" s="14"/>
      <c r="H10" s="14"/>
      <c r="I10" s="13">
        <v>-48.2</v>
      </c>
      <c r="J10" s="14"/>
      <c r="K10" s="13">
        <v>-40.15</v>
      </c>
      <c r="L10" s="14"/>
      <c r="M10" s="14"/>
      <c r="N10" s="13">
        <v>-41.1</v>
      </c>
      <c r="O10" s="13">
        <v>-42.7</v>
      </c>
      <c r="P10" s="14"/>
      <c r="Q10" s="14"/>
      <c r="R10" s="13">
        <v>-45.049999999999898</v>
      </c>
      <c r="S10" s="11" t="s">
        <v>13</v>
      </c>
      <c r="T10" s="13">
        <v>-42.7</v>
      </c>
      <c r="U10" s="11" t="s">
        <v>14</v>
      </c>
      <c r="V10" s="14"/>
      <c r="W10" s="14"/>
      <c r="X10" s="13">
        <v>-37.6</v>
      </c>
      <c r="Y10" s="13">
        <v>28</v>
      </c>
    </row>
    <row r="11" spans="1:25" x14ac:dyDescent="0.25">
      <c r="A11" s="14"/>
      <c r="B11" s="13">
        <v>-61.114999999999803</v>
      </c>
      <c r="C11" s="13">
        <v>0</v>
      </c>
      <c r="D11" s="14"/>
      <c r="E11" s="13">
        <v>-61.114999999999803</v>
      </c>
      <c r="F11" s="13">
        <v>0</v>
      </c>
      <c r="G11" s="14"/>
      <c r="H11" s="14"/>
      <c r="I11" s="13">
        <v>-47.7</v>
      </c>
      <c r="J11" s="14"/>
      <c r="K11" s="13">
        <v>-39.799999999999898</v>
      </c>
      <c r="L11" s="14"/>
      <c r="M11" s="14"/>
      <c r="N11" s="13">
        <v>-40.6</v>
      </c>
      <c r="O11" s="13">
        <v>-42.2</v>
      </c>
      <c r="P11" s="14"/>
      <c r="Q11" s="14"/>
      <c r="R11" s="13">
        <v>-43.299999999999898</v>
      </c>
      <c r="S11" s="11" t="s">
        <v>13</v>
      </c>
      <c r="T11" s="13">
        <v>-42.049999999999898</v>
      </c>
      <c r="U11" s="11" t="s">
        <v>14</v>
      </c>
      <c r="V11" s="14"/>
      <c r="W11" s="14"/>
      <c r="X11" s="13">
        <v>-37</v>
      </c>
      <c r="Y11" s="13">
        <v>30</v>
      </c>
    </row>
    <row r="12" spans="1:25" x14ac:dyDescent="0.25">
      <c r="A12" s="14"/>
      <c r="B12" s="13">
        <v>-60.104999999999798</v>
      </c>
      <c r="C12" s="13">
        <v>0</v>
      </c>
      <c r="D12" s="14"/>
      <c r="E12" s="13">
        <v>-60.104999999999798</v>
      </c>
      <c r="F12" s="13">
        <v>0</v>
      </c>
      <c r="G12" s="14"/>
      <c r="H12" s="14"/>
      <c r="I12" s="13">
        <v>-47.6</v>
      </c>
      <c r="J12" s="14"/>
      <c r="K12" s="13">
        <v>-39.700000000000003</v>
      </c>
      <c r="L12" s="14"/>
      <c r="M12" s="14"/>
      <c r="N12" s="13">
        <v>-40.4</v>
      </c>
      <c r="O12" s="13">
        <v>-41.1</v>
      </c>
      <c r="P12" s="14"/>
      <c r="Q12" s="14"/>
      <c r="R12" s="13">
        <v>-42.2</v>
      </c>
      <c r="S12" s="11" t="s">
        <v>13</v>
      </c>
      <c r="T12" s="13">
        <v>-41.45</v>
      </c>
      <c r="U12" s="11" t="s">
        <v>14</v>
      </c>
      <c r="V12" s="14"/>
      <c r="W12" s="14"/>
      <c r="X12" s="13">
        <v>-38.4</v>
      </c>
      <c r="Y12" s="13">
        <v>40</v>
      </c>
    </row>
    <row r="13" spans="1:25" x14ac:dyDescent="0.25">
      <c r="A13" s="14"/>
      <c r="B13" s="13">
        <v>-59.0949999999998</v>
      </c>
      <c r="C13" s="13">
        <v>0</v>
      </c>
      <c r="D13" s="14"/>
      <c r="E13" s="13">
        <v>-59.0949999999998</v>
      </c>
      <c r="F13" s="13">
        <v>0</v>
      </c>
      <c r="G13" s="14"/>
      <c r="H13" s="14"/>
      <c r="I13" s="13">
        <v>-47</v>
      </c>
      <c r="J13" s="14"/>
      <c r="K13" s="13">
        <v>-39.299999999999898</v>
      </c>
      <c r="L13" s="14"/>
      <c r="M13" s="14"/>
      <c r="N13" s="13">
        <v>-38.799999999999997</v>
      </c>
      <c r="O13" s="13">
        <v>-40.9</v>
      </c>
      <c r="P13" s="14"/>
      <c r="Q13" s="14"/>
      <c r="R13" s="13">
        <v>-42</v>
      </c>
      <c r="S13" s="11" t="s">
        <v>13</v>
      </c>
      <c r="T13" s="13">
        <v>-40.5</v>
      </c>
      <c r="U13" s="11" t="s">
        <v>14</v>
      </c>
      <c r="V13" s="14"/>
      <c r="W13" s="14"/>
      <c r="X13" s="13">
        <v>-35.6</v>
      </c>
      <c r="Y13" s="13">
        <v>42</v>
      </c>
    </row>
    <row r="14" spans="1:25" x14ac:dyDescent="0.25">
      <c r="A14" s="14"/>
      <c r="B14" s="13">
        <v>-58.084999999999802</v>
      </c>
      <c r="C14" s="13">
        <v>0</v>
      </c>
      <c r="D14" s="14"/>
      <c r="E14" s="13">
        <v>-58.084999999999802</v>
      </c>
      <c r="F14" s="13">
        <v>0</v>
      </c>
      <c r="G14" s="14"/>
      <c r="H14" s="14"/>
      <c r="I14" s="13">
        <v>-46.8</v>
      </c>
      <c r="J14" s="14"/>
      <c r="K14" s="13">
        <v>-38.6</v>
      </c>
      <c r="L14" s="14"/>
      <c r="M14" s="14"/>
      <c r="N14" s="13">
        <v>-38.5</v>
      </c>
      <c r="O14" s="13">
        <v>-40.700000000000003</v>
      </c>
      <c r="P14" s="14"/>
      <c r="Q14" s="14"/>
      <c r="R14" s="13">
        <v>-41.299999999999898</v>
      </c>
      <c r="S14" s="11" t="s">
        <v>13</v>
      </c>
      <c r="T14" s="13">
        <v>-40.200000000000003</v>
      </c>
      <c r="U14" s="11" t="s">
        <v>14</v>
      </c>
      <c r="V14" s="14"/>
      <c r="W14" s="14"/>
      <c r="X14" s="13">
        <v>-39</v>
      </c>
      <c r="Y14" s="13">
        <v>78</v>
      </c>
    </row>
    <row r="15" spans="1:25" x14ac:dyDescent="0.25">
      <c r="A15" s="14"/>
      <c r="B15" s="13">
        <v>-57.074999999999797</v>
      </c>
      <c r="C15" s="13">
        <v>0</v>
      </c>
      <c r="D15" s="14"/>
      <c r="E15" s="13">
        <v>-57.074999999999797</v>
      </c>
      <c r="F15" s="13">
        <v>0</v>
      </c>
      <c r="G15" s="14"/>
      <c r="H15" s="14"/>
      <c r="I15" s="13">
        <v>-46.4</v>
      </c>
      <c r="J15" s="14"/>
      <c r="K15" s="13">
        <v>-38.5</v>
      </c>
      <c r="L15" s="14"/>
      <c r="M15" s="14"/>
      <c r="N15" s="13">
        <v>-38.4</v>
      </c>
      <c r="O15" s="13">
        <v>-40.700000000000003</v>
      </c>
      <c r="P15" s="14"/>
      <c r="Q15" s="14"/>
      <c r="R15" s="13">
        <v>-41</v>
      </c>
      <c r="S15" s="11" t="s">
        <v>13</v>
      </c>
      <c r="T15" s="13">
        <v>-40.1</v>
      </c>
      <c r="U15" s="11" t="s">
        <v>14</v>
      </c>
      <c r="V15" s="14"/>
      <c r="W15" s="14"/>
      <c r="X15" s="13">
        <v>-45.049999999999898</v>
      </c>
      <c r="Y15" s="13">
        <v>68</v>
      </c>
    </row>
    <row r="16" spans="1:25" x14ac:dyDescent="0.25">
      <c r="A16" s="14"/>
      <c r="B16" s="13">
        <v>-56.064999999999799</v>
      </c>
      <c r="C16" s="13">
        <v>1</v>
      </c>
      <c r="D16" s="14"/>
      <c r="E16" s="13">
        <v>-56.064999999999799</v>
      </c>
      <c r="F16" s="13">
        <v>0</v>
      </c>
      <c r="G16" s="14"/>
      <c r="H16" s="14"/>
      <c r="I16" s="13">
        <v>-46.1</v>
      </c>
      <c r="J16" s="14"/>
      <c r="K16" s="13">
        <v>-38.299999999999898</v>
      </c>
      <c r="L16" s="14"/>
      <c r="M16" s="14"/>
      <c r="N16" s="13">
        <v>-38.200000000000003</v>
      </c>
      <c r="O16" s="13">
        <v>-40.6</v>
      </c>
      <c r="P16" s="14"/>
      <c r="Q16" s="14"/>
      <c r="R16" s="13">
        <v>-40.700000000000003</v>
      </c>
      <c r="S16" s="11" t="s">
        <v>13</v>
      </c>
      <c r="T16" s="13">
        <v>-40</v>
      </c>
      <c r="U16" s="11" t="s">
        <v>14</v>
      </c>
      <c r="V16" s="14"/>
      <c r="W16" s="14"/>
      <c r="X16" s="13">
        <v>-47.4</v>
      </c>
      <c r="Y16" s="13">
        <v>19</v>
      </c>
    </row>
    <row r="17" spans="1:25" x14ac:dyDescent="0.25">
      <c r="A17" s="14"/>
      <c r="B17" s="13">
        <v>-55.054999999999801</v>
      </c>
      <c r="C17" s="13">
        <v>0</v>
      </c>
      <c r="D17" s="14"/>
      <c r="E17" s="13">
        <v>-55.054999999999801</v>
      </c>
      <c r="F17" s="13">
        <v>0</v>
      </c>
      <c r="G17" s="14"/>
      <c r="H17" s="14"/>
      <c r="I17" s="13">
        <v>-46</v>
      </c>
      <c r="J17" s="14"/>
      <c r="K17" s="13">
        <v>-37.799999999999898</v>
      </c>
      <c r="L17" s="14"/>
      <c r="M17" s="14"/>
      <c r="N17" s="13">
        <v>-37.6</v>
      </c>
      <c r="O17" s="13">
        <v>-40.5</v>
      </c>
      <c r="P17" s="14"/>
      <c r="Q17" s="14"/>
      <c r="R17" s="13">
        <v>-40.6</v>
      </c>
      <c r="S17" s="11" t="s">
        <v>13</v>
      </c>
      <c r="T17" s="13">
        <v>-39</v>
      </c>
      <c r="U17" s="11" t="s">
        <v>14</v>
      </c>
      <c r="V17" s="14"/>
      <c r="W17" s="14"/>
      <c r="X17" s="13">
        <v>-52</v>
      </c>
      <c r="Y17" s="13">
        <v>50</v>
      </c>
    </row>
    <row r="18" spans="1:25" x14ac:dyDescent="0.25">
      <c r="A18" s="14"/>
      <c r="B18" s="13">
        <v>-54.044999999999803</v>
      </c>
      <c r="C18" s="13">
        <v>1</v>
      </c>
      <c r="D18" s="14"/>
      <c r="E18" s="13">
        <v>-54.044999999999803</v>
      </c>
      <c r="F18" s="13">
        <v>1</v>
      </c>
      <c r="G18" s="14"/>
      <c r="H18" s="14"/>
      <c r="I18" s="13">
        <v>-45.9</v>
      </c>
      <c r="J18" s="14"/>
      <c r="K18" s="13">
        <v>-37.6</v>
      </c>
      <c r="L18" s="14"/>
      <c r="M18" s="14"/>
      <c r="N18" s="13">
        <v>-37.299999999999997</v>
      </c>
      <c r="O18" s="13">
        <v>-40.1</v>
      </c>
      <c r="P18" s="14"/>
      <c r="Q18" s="14"/>
      <c r="R18" s="13">
        <v>-40.5</v>
      </c>
      <c r="S18" s="11" t="s">
        <v>13</v>
      </c>
      <c r="T18" s="13">
        <v>-38.5</v>
      </c>
      <c r="U18" s="11" t="s">
        <v>14</v>
      </c>
      <c r="V18" s="14"/>
      <c r="W18" s="14"/>
      <c r="X18" s="13">
        <v>-20.100000000000001</v>
      </c>
      <c r="Y18" s="13">
        <v>54</v>
      </c>
    </row>
    <row r="19" spans="1:25" x14ac:dyDescent="0.25">
      <c r="A19" s="14"/>
      <c r="B19" s="13">
        <v>-53.034999999999798</v>
      </c>
      <c r="C19" s="13">
        <v>3</v>
      </c>
      <c r="D19" s="14"/>
      <c r="E19" s="13">
        <v>-53.034999999999798</v>
      </c>
      <c r="F19" s="13">
        <v>0</v>
      </c>
      <c r="G19" s="14"/>
      <c r="H19" s="14"/>
      <c r="I19" s="13">
        <v>-45.6</v>
      </c>
      <c r="J19" s="14"/>
      <c r="K19" s="13">
        <v>-37.1</v>
      </c>
      <c r="L19" s="14"/>
      <c r="M19" s="14"/>
      <c r="N19" s="13">
        <v>-37.299999999999997</v>
      </c>
      <c r="O19" s="13">
        <v>-39.9</v>
      </c>
      <c r="P19" s="14"/>
      <c r="Q19" s="14"/>
      <c r="R19" s="13">
        <v>-39.299999999999898</v>
      </c>
      <c r="S19" s="11" t="s">
        <v>13</v>
      </c>
      <c r="T19" s="13">
        <v>-37.700000000000003</v>
      </c>
      <c r="U19" s="11" t="s">
        <v>14</v>
      </c>
      <c r="V19" s="14"/>
      <c r="W19" s="14"/>
      <c r="X19" s="13">
        <v>-53.1</v>
      </c>
      <c r="Y19" s="13">
        <v>69</v>
      </c>
    </row>
    <row r="20" spans="1:25" x14ac:dyDescent="0.25">
      <c r="A20" s="14"/>
      <c r="B20" s="13">
        <v>-52.0249999999998</v>
      </c>
      <c r="C20" s="13">
        <v>1</v>
      </c>
      <c r="D20" s="14"/>
      <c r="E20" s="13">
        <v>-52.0249999999998</v>
      </c>
      <c r="F20" s="13">
        <v>0</v>
      </c>
      <c r="G20" s="14"/>
      <c r="H20" s="14"/>
      <c r="I20" s="13">
        <v>-45.5</v>
      </c>
      <c r="J20" s="14"/>
      <c r="K20" s="13">
        <v>-36.9</v>
      </c>
      <c r="L20" s="14"/>
      <c r="M20" s="14"/>
      <c r="N20" s="13">
        <v>-37</v>
      </c>
      <c r="O20" s="13">
        <v>-39</v>
      </c>
      <c r="P20" s="14"/>
      <c r="Q20" s="14"/>
      <c r="R20" s="13">
        <v>-39</v>
      </c>
      <c r="S20" s="11" t="s">
        <v>13</v>
      </c>
      <c r="T20" s="13">
        <v>-37.5</v>
      </c>
      <c r="U20" s="11" t="s">
        <v>14</v>
      </c>
      <c r="V20" s="14"/>
      <c r="W20" s="14"/>
      <c r="X20" s="13">
        <v>-48.7</v>
      </c>
      <c r="Y20" s="13">
        <v>60</v>
      </c>
    </row>
    <row r="21" spans="1:25" x14ac:dyDescent="0.25">
      <c r="A21" s="14"/>
      <c r="B21" s="13">
        <v>-51.014999999999802</v>
      </c>
      <c r="C21" s="13">
        <v>0</v>
      </c>
      <c r="D21" s="14"/>
      <c r="E21" s="13">
        <v>-51.014999999999802</v>
      </c>
      <c r="F21" s="13">
        <v>0</v>
      </c>
      <c r="G21" s="14"/>
      <c r="H21" s="14"/>
      <c r="I21" s="13">
        <v>-45.4</v>
      </c>
      <c r="J21" s="14"/>
      <c r="K21" s="13">
        <v>-36.799999999999898</v>
      </c>
      <c r="L21" s="14"/>
      <c r="M21" s="14"/>
      <c r="N21" s="13">
        <v>-35</v>
      </c>
      <c r="O21" s="13">
        <v>-39</v>
      </c>
      <c r="P21" s="14"/>
      <c r="Q21" s="14"/>
      <c r="R21" s="13">
        <v>-38.5</v>
      </c>
      <c r="S21" s="14" t="s">
        <v>13</v>
      </c>
      <c r="T21" s="13">
        <v>-36.75</v>
      </c>
      <c r="U21" s="11" t="s">
        <v>14</v>
      </c>
      <c r="V21" s="14"/>
      <c r="W21" s="14"/>
      <c r="X21" s="13">
        <v>-40.700000000000003</v>
      </c>
      <c r="Y21" s="13">
        <v>39</v>
      </c>
    </row>
    <row r="22" spans="1:25" x14ac:dyDescent="0.25">
      <c r="A22" s="14"/>
      <c r="B22" s="13">
        <v>-50.004999999999797</v>
      </c>
      <c r="C22" s="13">
        <v>0</v>
      </c>
      <c r="D22" s="14"/>
      <c r="E22" s="13">
        <v>-50.004999999999797</v>
      </c>
      <c r="F22" s="13">
        <v>1</v>
      </c>
      <c r="G22" s="14"/>
      <c r="H22" s="14"/>
      <c r="I22" s="13">
        <v>-45</v>
      </c>
      <c r="J22" s="14"/>
      <c r="K22" s="13">
        <v>-36.700000000000003</v>
      </c>
      <c r="L22" s="14"/>
      <c r="M22" s="14"/>
      <c r="N22" s="13">
        <v>-35</v>
      </c>
      <c r="O22" s="13">
        <v>-38.9</v>
      </c>
      <c r="P22" s="14"/>
      <c r="Q22" s="14"/>
      <c r="R22" s="13">
        <v>-38.4</v>
      </c>
      <c r="S22" s="11" t="s">
        <v>13</v>
      </c>
      <c r="T22" s="13">
        <v>-36.200000000000003</v>
      </c>
      <c r="U22" s="11" t="s">
        <v>14</v>
      </c>
      <c r="V22" s="14"/>
      <c r="W22" s="14"/>
      <c r="X22" s="13">
        <v>-47.7</v>
      </c>
      <c r="Y22" s="13">
        <v>63</v>
      </c>
    </row>
    <row r="23" spans="1:25" x14ac:dyDescent="0.25">
      <c r="A23" s="14"/>
      <c r="B23" s="13">
        <v>-48.994999999999798</v>
      </c>
      <c r="C23" s="13">
        <v>3</v>
      </c>
      <c r="D23" s="14"/>
      <c r="E23" s="13">
        <v>-48.994999999999798</v>
      </c>
      <c r="F23" s="13">
        <v>0</v>
      </c>
      <c r="G23" s="14"/>
      <c r="H23" s="14"/>
      <c r="I23" s="13">
        <v>-44</v>
      </c>
      <c r="J23" s="14"/>
      <c r="K23" s="13">
        <v>-35.9</v>
      </c>
      <c r="L23" s="14"/>
      <c r="M23" s="14"/>
      <c r="N23" s="13">
        <v>-34.700000000000003</v>
      </c>
      <c r="O23" s="13">
        <v>-37.700000000000003</v>
      </c>
      <c r="P23" s="14"/>
      <c r="Q23" s="14"/>
      <c r="R23" s="13">
        <v>-38.4</v>
      </c>
      <c r="S23" s="11" t="s">
        <v>13</v>
      </c>
      <c r="T23" s="13">
        <v>-36</v>
      </c>
      <c r="U23" s="11" t="s">
        <v>14</v>
      </c>
      <c r="V23" s="14"/>
      <c r="W23" s="14"/>
      <c r="X23" s="13">
        <v>-52.6</v>
      </c>
      <c r="Y23" s="13">
        <v>68</v>
      </c>
    </row>
    <row r="24" spans="1:25" x14ac:dyDescent="0.25">
      <c r="A24" s="14"/>
      <c r="B24" s="13">
        <v>-47.9849999999998</v>
      </c>
      <c r="C24" s="13">
        <v>3</v>
      </c>
      <c r="D24" s="14"/>
      <c r="E24" s="13">
        <v>-47.9849999999998</v>
      </c>
      <c r="F24" s="13">
        <v>0</v>
      </c>
      <c r="G24" s="14"/>
      <c r="H24" s="14"/>
      <c r="I24" s="13">
        <v>-44</v>
      </c>
      <c r="J24" s="14"/>
      <c r="K24" s="13">
        <v>-35.9</v>
      </c>
      <c r="L24" s="14"/>
      <c r="M24" s="14"/>
      <c r="N24" s="13">
        <v>-34.200000000000003</v>
      </c>
      <c r="O24" s="13">
        <v>-36.799999999999997</v>
      </c>
      <c r="P24" s="14"/>
      <c r="Q24" s="14"/>
      <c r="R24" s="13">
        <v>-38.4</v>
      </c>
      <c r="S24" s="11" t="s">
        <v>13</v>
      </c>
      <c r="T24" s="13">
        <v>-34.799999999999898</v>
      </c>
      <c r="U24" s="11" t="s">
        <v>14</v>
      </c>
      <c r="V24" s="14"/>
      <c r="W24" s="14"/>
      <c r="X24" s="13">
        <v>-42.2</v>
      </c>
      <c r="Y24" s="13">
        <v>76</v>
      </c>
    </row>
    <row r="25" spans="1:25" x14ac:dyDescent="0.25">
      <c r="A25" s="14"/>
      <c r="B25" s="13">
        <v>-46.974999999999802</v>
      </c>
      <c r="C25" s="13">
        <v>2</v>
      </c>
      <c r="D25" s="14"/>
      <c r="E25" s="13">
        <v>-46.974999999999802</v>
      </c>
      <c r="F25" s="13">
        <v>0</v>
      </c>
      <c r="G25" s="14"/>
      <c r="H25" s="14"/>
      <c r="I25" s="13">
        <v>-44</v>
      </c>
      <c r="J25" s="14"/>
      <c r="K25" s="13">
        <v>-35.700000000000003</v>
      </c>
      <c r="L25" s="14"/>
      <c r="M25" s="14"/>
      <c r="N25" s="13">
        <v>-32.799999999999997</v>
      </c>
      <c r="O25" s="13">
        <v>-36.799999999999997</v>
      </c>
      <c r="P25" s="14"/>
      <c r="Q25" s="14"/>
      <c r="R25" s="13">
        <v>-38.299999999999898</v>
      </c>
      <c r="S25" s="11" t="s">
        <v>13</v>
      </c>
      <c r="T25" s="13">
        <v>-32.9</v>
      </c>
      <c r="U25" s="11" t="s">
        <v>14</v>
      </c>
      <c r="V25" s="14"/>
      <c r="W25" s="14"/>
      <c r="X25" s="13">
        <v>-41</v>
      </c>
      <c r="Y25" s="13">
        <v>73</v>
      </c>
    </row>
    <row r="26" spans="1:25" x14ac:dyDescent="0.25">
      <c r="A26" s="14"/>
      <c r="B26" s="13">
        <v>-45.964999999999797</v>
      </c>
      <c r="C26" s="13">
        <v>6</v>
      </c>
      <c r="D26" s="14"/>
      <c r="E26" s="13">
        <v>-45.964999999999797</v>
      </c>
      <c r="F26" s="13">
        <v>1</v>
      </c>
      <c r="G26" s="14"/>
      <c r="H26" s="14"/>
      <c r="I26" s="13">
        <v>-42.799999999999898</v>
      </c>
      <c r="J26" s="14"/>
      <c r="K26" s="13">
        <v>-35.6</v>
      </c>
      <c r="L26" s="14"/>
      <c r="M26" s="14"/>
      <c r="N26" s="13">
        <v>-32.299999999999997</v>
      </c>
      <c r="O26" s="13">
        <v>-36.4</v>
      </c>
      <c r="P26" s="14"/>
      <c r="Q26" s="14"/>
      <c r="R26" s="13">
        <v>-37.6</v>
      </c>
      <c r="S26" s="11" t="s">
        <v>13</v>
      </c>
      <c r="T26" s="13">
        <v>-32.799999999999898</v>
      </c>
      <c r="U26" s="11" t="s">
        <v>14</v>
      </c>
      <c r="V26" s="14"/>
      <c r="W26" s="14"/>
      <c r="X26" s="13">
        <v>-38.4</v>
      </c>
      <c r="Y26" s="13">
        <v>47</v>
      </c>
    </row>
    <row r="27" spans="1:25" x14ac:dyDescent="0.25">
      <c r="A27" s="14"/>
      <c r="B27" s="13">
        <v>-44.954999999999799</v>
      </c>
      <c r="C27" s="13">
        <v>2</v>
      </c>
      <c r="D27" s="14"/>
      <c r="E27" s="13">
        <v>-44.954999999999799</v>
      </c>
      <c r="F27" s="13">
        <v>1</v>
      </c>
      <c r="G27" s="14"/>
      <c r="H27" s="14"/>
      <c r="I27" s="13">
        <v>-42.7</v>
      </c>
      <c r="J27" s="14"/>
      <c r="K27" s="13">
        <v>-35.549999999999898</v>
      </c>
      <c r="L27" s="14"/>
      <c r="M27" s="14"/>
      <c r="N27" s="14"/>
      <c r="O27" s="13">
        <v>-35.6</v>
      </c>
      <c r="P27" s="14"/>
      <c r="Q27" s="14"/>
      <c r="R27" s="13">
        <v>-37</v>
      </c>
      <c r="S27" s="11" t="s">
        <v>13</v>
      </c>
      <c r="T27" s="13">
        <v>-32.799999999999898</v>
      </c>
      <c r="U27" s="11" t="s">
        <v>14</v>
      </c>
      <c r="V27" s="14"/>
      <c r="W27" s="14"/>
      <c r="X27" s="13">
        <v>-38.299999999999898</v>
      </c>
      <c r="Y27" s="13">
        <v>53</v>
      </c>
    </row>
    <row r="28" spans="1:25" x14ac:dyDescent="0.25">
      <c r="A28" s="14"/>
      <c r="B28" s="13">
        <v>-43.944999999999801</v>
      </c>
      <c r="C28" s="13">
        <v>3</v>
      </c>
      <c r="D28" s="14"/>
      <c r="E28" s="13">
        <v>-43.944999999999801</v>
      </c>
      <c r="F28" s="13">
        <v>1</v>
      </c>
      <c r="G28" s="14"/>
      <c r="H28" s="14"/>
      <c r="I28" s="13">
        <v>-42.2</v>
      </c>
      <c r="J28" s="14"/>
      <c r="K28" s="13">
        <v>-35.5</v>
      </c>
      <c r="L28" s="14"/>
      <c r="M28" s="14"/>
      <c r="N28" s="14"/>
      <c r="O28" s="13">
        <v>-32.9</v>
      </c>
      <c r="P28" s="14"/>
      <c r="Q28" s="14"/>
      <c r="R28" s="13">
        <v>-35.6</v>
      </c>
      <c r="S28" s="11" t="s">
        <v>13</v>
      </c>
      <c r="T28" s="13">
        <v>-32.299999999999898</v>
      </c>
      <c r="U28" s="11" t="s">
        <v>14</v>
      </c>
      <c r="V28" s="14"/>
      <c r="W28" s="14"/>
      <c r="X28" s="13">
        <v>-41.299999999999898</v>
      </c>
      <c r="Y28" s="13">
        <v>30</v>
      </c>
    </row>
    <row r="29" spans="1:25" x14ac:dyDescent="0.25">
      <c r="A29" s="14"/>
      <c r="B29" s="13">
        <v>-42.934999999999803</v>
      </c>
      <c r="C29" s="13">
        <v>2</v>
      </c>
      <c r="D29" s="14"/>
      <c r="E29" s="13">
        <v>-42.934999999999803</v>
      </c>
      <c r="F29" s="13">
        <v>0</v>
      </c>
      <c r="G29" s="14"/>
      <c r="H29" s="14"/>
      <c r="I29" s="13">
        <v>-42</v>
      </c>
      <c r="J29" s="14"/>
      <c r="K29" s="13">
        <v>-35.479999999999897</v>
      </c>
      <c r="L29" s="14"/>
      <c r="M29" s="14"/>
      <c r="N29" s="14"/>
      <c r="O29" s="13">
        <v>-32.799999999999997</v>
      </c>
      <c r="P29" s="14"/>
      <c r="Q29" s="14"/>
      <c r="R29" s="13">
        <v>-33.6</v>
      </c>
      <c r="S29" s="11" t="s">
        <v>13</v>
      </c>
      <c r="T29" s="13">
        <v>-31</v>
      </c>
      <c r="U29" s="11" t="s">
        <v>14</v>
      </c>
      <c r="V29" s="14"/>
      <c r="W29" s="14"/>
      <c r="X29" s="13">
        <v>-38.5</v>
      </c>
      <c r="Y29" s="13">
        <v>67</v>
      </c>
    </row>
    <row r="30" spans="1:25" x14ac:dyDescent="0.25">
      <c r="A30" s="14"/>
      <c r="B30" s="13">
        <v>-41.924999999999798</v>
      </c>
      <c r="C30" s="13">
        <v>4</v>
      </c>
      <c r="D30" s="14"/>
      <c r="E30" s="13">
        <v>-41.924999999999798</v>
      </c>
      <c r="F30" s="13">
        <v>2</v>
      </c>
      <c r="G30" s="14"/>
      <c r="H30" s="14"/>
      <c r="I30" s="13">
        <v>-42</v>
      </c>
      <c r="J30" s="14"/>
      <c r="K30" s="13">
        <v>-35.4</v>
      </c>
      <c r="L30" s="14"/>
      <c r="M30" s="14"/>
      <c r="N30" s="14"/>
      <c r="O30" s="13">
        <v>-31.2</v>
      </c>
      <c r="P30" s="14"/>
      <c r="Q30" s="14"/>
      <c r="R30" s="13">
        <v>-31.2</v>
      </c>
      <c r="S30" s="11" t="s">
        <v>13</v>
      </c>
      <c r="T30" s="13">
        <v>-30.6</v>
      </c>
      <c r="U30" s="11" t="s">
        <v>14</v>
      </c>
      <c r="V30" s="14"/>
      <c r="W30" s="14"/>
      <c r="X30" s="13">
        <v>-40.6</v>
      </c>
      <c r="Y30" s="13">
        <v>55</v>
      </c>
    </row>
    <row r="31" spans="1:25" x14ac:dyDescent="0.25">
      <c r="A31" s="14"/>
      <c r="B31" s="13">
        <v>-40.9149999999998</v>
      </c>
      <c r="C31" s="13">
        <v>9</v>
      </c>
      <c r="D31" s="14"/>
      <c r="E31" s="13">
        <v>-40.9149999999998</v>
      </c>
      <c r="F31" s="13">
        <v>1</v>
      </c>
      <c r="G31" s="14"/>
      <c r="H31" s="14"/>
      <c r="I31" s="13">
        <v>-41.5</v>
      </c>
      <c r="J31" s="14"/>
      <c r="K31" s="13">
        <v>-35.299999999999898</v>
      </c>
      <c r="L31" s="14"/>
      <c r="M31" s="14"/>
      <c r="N31" s="14"/>
      <c r="O31" s="13">
        <v>-30.6</v>
      </c>
      <c r="P31" s="14"/>
      <c r="Q31" s="14"/>
      <c r="R31" s="13">
        <v>-27.9</v>
      </c>
      <c r="S31" s="11" t="s">
        <v>13</v>
      </c>
      <c r="T31" s="13">
        <v>-30</v>
      </c>
      <c r="U31" s="11" t="s">
        <v>14</v>
      </c>
      <c r="V31" s="14"/>
      <c r="W31" s="14"/>
      <c r="X31" s="13">
        <v>-39.299999999999898</v>
      </c>
      <c r="Y31" s="13">
        <v>79</v>
      </c>
    </row>
    <row r="32" spans="1:25" x14ac:dyDescent="0.25">
      <c r="A32" s="14"/>
      <c r="B32" s="13">
        <v>-39.904999999999802</v>
      </c>
      <c r="C32" s="13">
        <v>5</v>
      </c>
      <c r="D32" s="14"/>
      <c r="E32" s="13">
        <v>-39.904999999999802</v>
      </c>
      <c r="F32" s="13">
        <v>4</v>
      </c>
      <c r="G32" s="14"/>
      <c r="H32" s="14"/>
      <c r="I32" s="13">
        <v>-41.299999999999898</v>
      </c>
      <c r="J32" s="14"/>
      <c r="K32" s="13">
        <v>-35.1</v>
      </c>
      <c r="L32" s="14"/>
      <c r="M32" s="14"/>
      <c r="N32" s="14"/>
      <c r="O32" s="13">
        <v>-29</v>
      </c>
      <c r="P32" s="14"/>
      <c r="Q32" s="14"/>
      <c r="R32" s="13">
        <v>-26.6</v>
      </c>
      <c r="S32" s="11" t="s">
        <v>13</v>
      </c>
      <c r="T32" s="13">
        <v>-29.1</v>
      </c>
      <c r="U32" s="11" t="s">
        <v>14</v>
      </c>
      <c r="V32" s="14"/>
      <c r="W32" s="14"/>
      <c r="X32" s="13">
        <v>-33.6</v>
      </c>
      <c r="Y32" s="13">
        <v>51</v>
      </c>
    </row>
    <row r="33" spans="1:25" x14ac:dyDescent="0.25">
      <c r="A33" s="14"/>
      <c r="B33" s="13">
        <v>-38.894999999999797</v>
      </c>
      <c r="C33" s="13">
        <v>12</v>
      </c>
      <c r="D33" s="14"/>
      <c r="E33" s="13">
        <v>-38.894999999999797</v>
      </c>
      <c r="F33" s="13">
        <v>3</v>
      </c>
      <c r="G33" s="14"/>
      <c r="H33" s="14"/>
      <c r="I33" s="13">
        <v>-41.1</v>
      </c>
      <c r="J33" s="14"/>
      <c r="K33" s="13">
        <v>-35</v>
      </c>
      <c r="L33" s="14"/>
      <c r="M33" s="14"/>
      <c r="N33" s="14"/>
      <c r="O33" s="13">
        <v>-26.6</v>
      </c>
      <c r="P33" s="14"/>
      <c r="Q33" s="14"/>
      <c r="R33" s="13">
        <v>-21.2</v>
      </c>
      <c r="S33" s="11" t="s">
        <v>13</v>
      </c>
      <c r="T33" s="13">
        <v>-25.5</v>
      </c>
      <c r="U33" s="11" t="s">
        <v>14</v>
      </c>
      <c r="V33" s="14"/>
      <c r="W33" s="14"/>
      <c r="X33" s="13">
        <v>-21.2</v>
      </c>
      <c r="Y33" s="13">
        <v>46</v>
      </c>
    </row>
    <row r="34" spans="1:25" x14ac:dyDescent="0.25">
      <c r="A34" s="14"/>
      <c r="B34" s="13">
        <v>-37.884999999999799</v>
      </c>
      <c r="C34" s="13">
        <v>3</v>
      </c>
      <c r="D34" s="14"/>
      <c r="E34" s="13">
        <v>-37.884999999999799</v>
      </c>
      <c r="F34" s="13">
        <v>3</v>
      </c>
      <c r="G34" s="14"/>
      <c r="H34" s="14"/>
      <c r="I34" s="13">
        <v>-41.1</v>
      </c>
      <c r="J34" s="14"/>
      <c r="K34" s="13">
        <v>-34.799999999999898</v>
      </c>
      <c r="L34" s="14"/>
      <c r="M34" s="14"/>
      <c r="N34" s="14"/>
      <c r="O34" s="13">
        <v>-26.6</v>
      </c>
      <c r="P34" s="14"/>
      <c r="Q34" s="14"/>
      <c r="R34" s="13">
        <v>-20.100000000000001</v>
      </c>
      <c r="S34" s="11" t="s">
        <v>13</v>
      </c>
      <c r="T34" s="13"/>
      <c r="U34" s="11"/>
      <c r="V34" s="14"/>
      <c r="W34" s="14"/>
      <c r="X34" s="13">
        <v>-43.299999999999898</v>
      </c>
      <c r="Y34" s="13">
        <v>31</v>
      </c>
    </row>
    <row r="35" spans="1:25" x14ac:dyDescent="0.25">
      <c r="A35" s="14"/>
      <c r="B35" s="13">
        <v>-36.874999999999801</v>
      </c>
      <c r="C35" s="13">
        <v>6</v>
      </c>
      <c r="D35" s="14"/>
      <c r="E35" s="13">
        <v>-36.874999999999801</v>
      </c>
      <c r="F35" s="13">
        <v>4</v>
      </c>
      <c r="G35" s="14"/>
      <c r="H35" s="14"/>
      <c r="I35" s="13">
        <v>-40.9</v>
      </c>
      <c r="J35" s="14"/>
      <c r="K35" s="13">
        <v>-34.700000000000003</v>
      </c>
      <c r="L35" s="14"/>
      <c r="M35" s="14"/>
      <c r="N35" s="14"/>
      <c r="O35" s="13">
        <v>-26.1</v>
      </c>
      <c r="P35" s="14"/>
      <c r="Q35" s="14"/>
      <c r="R35" s="13"/>
      <c r="S35" s="11"/>
      <c r="T35" s="13"/>
      <c r="U35" s="11"/>
      <c r="V35" s="14"/>
      <c r="W35" s="14"/>
      <c r="X35" s="13">
        <v>-42.049999999999898</v>
      </c>
      <c r="Y35" s="13">
        <v>38</v>
      </c>
    </row>
    <row r="36" spans="1:25" x14ac:dyDescent="0.25">
      <c r="A36" s="14"/>
      <c r="B36" s="13">
        <v>-35.864999999999803</v>
      </c>
      <c r="C36" s="13">
        <v>2</v>
      </c>
      <c r="D36" s="14"/>
      <c r="E36" s="13">
        <v>-35.864999999999803</v>
      </c>
      <c r="F36" s="13">
        <v>8</v>
      </c>
      <c r="G36" s="14"/>
      <c r="H36" s="14"/>
      <c r="I36" s="13">
        <v>-40.700000000000003</v>
      </c>
      <c r="J36" s="14"/>
      <c r="K36" s="13">
        <v>-34.6</v>
      </c>
      <c r="L36" s="14"/>
      <c r="M36" s="14"/>
      <c r="N36" s="14"/>
      <c r="O36" s="13">
        <v>-25.5</v>
      </c>
      <c r="P36" s="14"/>
      <c r="Q36" s="14"/>
      <c r="R36" s="13"/>
      <c r="S36" s="11"/>
      <c r="T36" s="13"/>
      <c r="U36" s="11"/>
      <c r="V36" s="14"/>
      <c r="W36" s="14"/>
      <c r="X36" s="13">
        <v>-38.5</v>
      </c>
      <c r="Y36" s="13">
        <v>66</v>
      </c>
    </row>
    <row r="37" spans="1:25" x14ac:dyDescent="0.25">
      <c r="A37" s="14"/>
      <c r="B37" s="13">
        <v>-34.854999999999798</v>
      </c>
      <c r="C37" s="13">
        <v>5</v>
      </c>
      <c r="D37" s="14"/>
      <c r="E37" s="13">
        <v>-34.854999999999798</v>
      </c>
      <c r="F37" s="13">
        <v>8</v>
      </c>
      <c r="G37" s="14"/>
      <c r="H37" s="14"/>
      <c r="I37" s="13">
        <v>-40.700000000000003</v>
      </c>
      <c r="J37" s="14"/>
      <c r="K37" s="13">
        <v>-34.6</v>
      </c>
      <c r="L37" s="14"/>
      <c r="M37" s="14"/>
      <c r="N37" s="14"/>
      <c r="O37" s="13">
        <v>-25.5</v>
      </c>
      <c r="P37" s="14"/>
      <c r="Q37" s="14"/>
      <c r="R37" s="13"/>
      <c r="S37" s="11"/>
      <c r="T37" s="13"/>
      <c r="U37" s="11"/>
      <c r="V37" s="14"/>
      <c r="W37" s="14"/>
      <c r="X37" s="13">
        <v>-40.1</v>
      </c>
      <c r="Y37" s="13">
        <v>45</v>
      </c>
    </row>
    <row r="38" spans="1:25" x14ac:dyDescent="0.25">
      <c r="A38" s="14"/>
      <c r="B38" s="13">
        <v>-33.8449999999998</v>
      </c>
      <c r="C38" s="13">
        <v>1</v>
      </c>
      <c r="D38" s="14"/>
      <c r="E38" s="13">
        <v>-33.8449999999998</v>
      </c>
      <c r="F38" s="13">
        <v>7</v>
      </c>
      <c r="G38" s="14"/>
      <c r="H38" s="14"/>
      <c r="I38" s="13">
        <v>-40.6</v>
      </c>
      <c r="J38" s="14"/>
      <c r="K38" s="13">
        <v>-34.4</v>
      </c>
      <c r="L38" s="14"/>
      <c r="M38" s="14"/>
      <c r="N38" s="14"/>
      <c r="O38" s="13">
        <v>-21.9</v>
      </c>
      <c r="P38" s="14"/>
      <c r="Q38" s="14"/>
      <c r="R38" s="13"/>
      <c r="S38" s="11"/>
      <c r="T38" s="14"/>
      <c r="U38" s="14"/>
      <c r="V38" s="14"/>
      <c r="W38" s="14"/>
      <c r="X38" s="13">
        <v>-43.65</v>
      </c>
      <c r="Y38" s="13">
        <v>21</v>
      </c>
    </row>
    <row r="39" spans="1:25" x14ac:dyDescent="0.25">
      <c r="A39" s="14"/>
      <c r="B39" s="13">
        <v>-32.834999999999802</v>
      </c>
      <c r="C39" s="13">
        <v>3</v>
      </c>
      <c r="D39" s="14"/>
      <c r="E39" s="13">
        <v>-32.834999999999802</v>
      </c>
      <c r="F39" s="13">
        <v>3</v>
      </c>
      <c r="G39" s="14"/>
      <c r="H39" s="14"/>
      <c r="I39" s="13">
        <v>-40.6</v>
      </c>
      <c r="J39" s="14"/>
      <c r="K39" s="13">
        <v>-34.1</v>
      </c>
      <c r="L39" s="14"/>
      <c r="M39" s="14"/>
      <c r="N39" s="14"/>
      <c r="O39" s="13">
        <v>-19.100000000000001</v>
      </c>
      <c r="P39" s="14"/>
      <c r="Q39" s="14"/>
      <c r="R39" s="14"/>
      <c r="S39" s="14"/>
      <c r="T39" s="14"/>
      <c r="U39" s="14"/>
      <c r="V39" s="14"/>
      <c r="W39" s="14"/>
      <c r="X39" s="13">
        <v>-32.9</v>
      </c>
      <c r="Y39" s="13">
        <v>40</v>
      </c>
    </row>
    <row r="40" spans="1:25" x14ac:dyDescent="0.25">
      <c r="A40" s="14"/>
      <c r="B40" s="13">
        <v>-31.8249999999998</v>
      </c>
      <c r="C40" s="13">
        <v>2</v>
      </c>
      <c r="D40" s="14"/>
      <c r="E40" s="13">
        <v>-31.8249999999998</v>
      </c>
      <c r="F40" s="13">
        <v>5</v>
      </c>
      <c r="G40" s="14"/>
      <c r="H40" s="14"/>
      <c r="I40" s="13">
        <v>-40.5</v>
      </c>
      <c r="J40" s="14"/>
      <c r="K40" s="13">
        <v>-34.1</v>
      </c>
      <c r="L40" s="14"/>
      <c r="M40" s="14"/>
      <c r="N40" s="14"/>
      <c r="O40" s="13">
        <v>-18.3</v>
      </c>
      <c r="P40" s="14"/>
      <c r="Q40" s="14"/>
      <c r="R40" s="14"/>
      <c r="S40" s="14"/>
      <c r="T40" s="14"/>
      <c r="U40" s="14"/>
      <c r="V40" s="14"/>
      <c r="W40" s="14"/>
      <c r="X40" s="13">
        <v>-40.200000000000003</v>
      </c>
      <c r="Y40" s="13">
        <v>69</v>
      </c>
    </row>
    <row r="41" spans="1:25" x14ac:dyDescent="0.25">
      <c r="A41" s="14"/>
      <c r="B41" s="13">
        <v>-30.814999999999799</v>
      </c>
      <c r="C41" s="13">
        <v>4</v>
      </c>
      <c r="D41" s="14"/>
      <c r="E41" s="13">
        <v>-30.814999999999799</v>
      </c>
      <c r="F41" s="13">
        <v>5</v>
      </c>
      <c r="G41" s="14"/>
      <c r="H41" s="14"/>
      <c r="I41" s="13">
        <v>-40.200000000000003</v>
      </c>
      <c r="J41" s="14"/>
      <c r="K41" s="13">
        <v>-34.1</v>
      </c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3">
        <v>-41.45</v>
      </c>
      <c r="Y41" s="13">
        <v>58</v>
      </c>
    </row>
    <row r="42" spans="1:25" x14ac:dyDescent="0.25">
      <c r="A42" s="14"/>
      <c r="B42" s="13">
        <v>-29.804999999999801</v>
      </c>
      <c r="C42" s="13">
        <v>1</v>
      </c>
      <c r="D42" s="14"/>
      <c r="E42" s="13">
        <v>-29.804999999999801</v>
      </c>
      <c r="F42" s="13">
        <v>5</v>
      </c>
      <c r="G42" s="14"/>
      <c r="H42" s="14"/>
      <c r="I42" s="13">
        <v>-40.1</v>
      </c>
      <c r="J42" s="14"/>
      <c r="K42" s="13">
        <v>-34</v>
      </c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3">
        <v>-46.4</v>
      </c>
      <c r="Y42" s="13">
        <v>47</v>
      </c>
    </row>
    <row r="43" spans="1:25" x14ac:dyDescent="0.25">
      <c r="A43" s="14"/>
      <c r="B43" s="13">
        <v>-28.794999999999799</v>
      </c>
      <c r="C43" s="13">
        <v>1</v>
      </c>
      <c r="D43" s="14"/>
      <c r="E43" s="13">
        <v>-28.794999999999799</v>
      </c>
      <c r="F43" s="13">
        <v>10</v>
      </c>
      <c r="G43" s="14"/>
      <c r="H43" s="14"/>
      <c r="I43" s="13">
        <v>-40</v>
      </c>
      <c r="J43" s="14"/>
      <c r="K43" s="13">
        <v>-33.700000000000003</v>
      </c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3">
        <v>-36.75</v>
      </c>
      <c r="Y43" s="13">
        <v>38</v>
      </c>
    </row>
    <row r="44" spans="1:25" x14ac:dyDescent="0.25">
      <c r="A44" s="14"/>
      <c r="B44" s="13">
        <v>-27.784999999999801</v>
      </c>
      <c r="C44" s="13">
        <v>2</v>
      </c>
      <c r="D44" s="14"/>
      <c r="E44" s="13">
        <v>-27.784999999999801</v>
      </c>
      <c r="F44" s="13">
        <v>4</v>
      </c>
      <c r="G44" s="14"/>
      <c r="H44" s="14"/>
      <c r="I44" s="13">
        <v>-40</v>
      </c>
      <c r="J44" s="14"/>
      <c r="K44" s="13">
        <v>-33.6</v>
      </c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3">
        <v>-45.4</v>
      </c>
      <c r="Y44" s="13">
        <v>34</v>
      </c>
    </row>
    <row r="45" spans="1:25" x14ac:dyDescent="0.25">
      <c r="A45" s="14"/>
      <c r="B45" s="13">
        <v>-26.7749999999998</v>
      </c>
      <c r="C45" s="13">
        <v>2</v>
      </c>
      <c r="D45" s="14"/>
      <c r="E45" s="13">
        <v>-26.7749999999998</v>
      </c>
      <c r="F45" s="13">
        <v>3</v>
      </c>
      <c r="G45" s="14"/>
      <c r="H45" s="14"/>
      <c r="I45" s="13">
        <v>-39.9</v>
      </c>
      <c r="J45" s="14"/>
      <c r="K45" s="13">
        <v>-33.6</v>
      </c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3">
        <v>-49.1</v>
      </c>
      <c r="Y45" s="13">
        <v>11</v>
      </c>
    </row>
    <row r="46" spans="1:25" x14ac:dyDescent="0.25">
      <c r="A46" s="14"/>
      <c r="B46" s="13">
        <v>-25.764999999999802</v>
      </c>
      <c r="C46" s="13">
        <v>2</v>
      </c>
      <c r="D46" s="14"/>
      <c r="E46" s="13">
        <v>-25.764999999999802</v>
      </c>
      <c r="F46" s="13">
        <v>3</v>
      </c>
      <c r="G46" s="14"/>
      <c r="H46" s="14"/>
      <c r="I46" s="13">
        <v>-39.299999999999898</v>
      </c>
      <c r="J46" s="14"/>
      <c r="K46" s="13">
        <v>-33.299999999999898</v>
      </c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3">
        <v>-30.6</v>
      </c>
      <c r="Y46" s="13">
        <v>85</v>
      </c>
    </row>
    <row r="47" spans="1:25" x14ac:dyDescent="0.25">
      <c r="A47" s="14"/>
      <c r="B47" s="13">
        <v>-24.7549999999998</v>
      </c>
      <c r="C47" s="13">
        <v>0</v>
      </c>
      <c r="D47" s="14"/>
      <c r="E47" s="13">
        <v>-24.7549999999998</v>
      </c>
      <c r="F47" s="13">
        <v>2</v>
      </c>
      <c r="G47" s="14"/>
      <c r="H47" s="14"/>
      <c r="I47" s="13">
        <v>-39.1</v>
      </c>
      <c r="J47" s="14"/>
      <c r="K47" s="13">
        <v>-33.15</v>
      </c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3">
        <v>-25.5</v>
      </c>
      <c r="Y47" s="13">
        <v>36</v>
      </c>
    </row>
    <row r="48" spans="1:25" x14ac:dyDescent="0.25">
      <c r="A48" s="14"/>
      <c r="B48" s="13">
        <v>-23.744999999999798</v>
      </c>
      <c r="C48" s="13">
        <v>0</v>
      </c>
      <c r="D48" s="14"/>
      <c r="E48" s="13">
        <v>-23.744999999999798</v>
      </c>
      <c r="F48" s="13">
        <v>3</v>
      </c>
      <c r="G48" s="14"/>
      <c r="H48" s="14"/>
      <c r="I48" s="13">
        <v>-39</v>
      </c>
      <c r="J48" s="14"/>
      <c r="K48" s="13">
        <v>-33</v>
      </c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3">
        <v>-30</v>
      </c>
      <c r="Y48" s="13">
        <v>37</v>
      </c>
    </row>
    <row r="49" spans="1:25" x14ac:dyDescent="0.25">
      <c r="A49" s="14"/>
      <c r="B49" s="13">
        <v>-22.7349999999998</v>
      </c>
      <c r="C49" s="13">
        <v>0</v>
      </c>
      <c r="D49" s="14"/>
      <c r="E49" s="13">
        <v>-22.7349999999998</v>
      </c>
      <c r="F49" s="13">
        <v>1</v>
      </c>
      <c r="G49" s="14"/>
      <c r="H49" s="14"/>
      <c r="I49" s="13">
        <v>-39</v>
      </c>
      <c r="J49" s="14"/>
      <c r="K49" s="13">
        <v>-32.1</v>
      </c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3">
        <v>-31</v>
      </c>
      <c r="Y49" s="13">
        <v>22</v>
      </c>
    </row>
    <row r="50" spans="1:25" x14ac:dyDescent="0.25">
      <c r="A50" s="14"/>
      <c r="B50" s="13">
        <v>-21.724999999999799</v>
      </c>
      <c r="C50" s="13">
        <v>1</v>
      </c>
      <c r="D50" s="14"/>
      <c r="E50" s="13">
        <v>-21.724999999999799</v>
      </c>
      <c r="F50" s="13">
        <v>1</v>
      </c>
      <c r="G50" s="14"/>
      <c r="H50" s="14"/>
      <c r="I50" s="13">
        <v>-39</v>
      </c>
      <c r="J50" s="14"/>
      <c r="K50" s="13">
        <v>-32.1</v>
      </c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3">
        <v>-54</v>
      </c>
      <c r="Y50" s="13">
        <v>33</v>
      </c>
    </row>
    <row r="51" spans="1:25" x14ac:dyDescent="0.25">
      <c r="A51" s="14"/>
      <c r="B51" s="13">
        <v>-20.714999999999801</v>
      </c>
      <c r="C51" s="13">
        <v>0</v>
      </c>
      <c r="D51" s="14"/>
      <c r="E51" s="13">
        <v>-20.714999999999801</v>
      </c>
      <c r="F51" s="13">
        <v>4</v>
      </c>
      <c r="G51" s="14"/>
      <c r="H51" s="14"/>
      <c r="I51" s="13">
        <v>-39</v>
      </c>
      <c r="J51" s="14"/>
      <c r="K51" s="13">
        <v>-32</v>
      </c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3">
        <v>-39</v>
      </c>
      <c r="Y51" s="13">
        <v>20</v>
      </c>
    </row>
    <row r="52" spans="1:25" x14ac:dyDescent="0.25">
      <c r="A52" s="14"/>
      <c r="B52" s="13"/>
      <c r="C52" s="13"/>
      <c r="D52" s="14"/>
      <c r="E52" s="13"/>
      <c r="F52" s="13"/>
      <c r="G52" s="14"/>
      <c r="H52" s="14"/>
      <c r="I52" s="13">
        <v>-38.9</v>
      </c>
      <c r="J52" s="14"/>
      <c r="K52" s="13">
        <v>-31.6</v>
      </c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3">
        <v>-42.7</v>
      </c>
      <c r="Y52" s="13">
        <v>49</v>
      </c>
    </row>
    <row r="53" spans="1:25" x14ac:dyDescent="0.25">
      <c r="A53" s="14"/>
      <c r="B53" s="13"/>
      <c r="C53" s="13"/>
      <c r="D53" s="14"/>
      <c r="E53" s="13"/>
      <c r="F53" s="13"/>
      <c r="G53" s="14"/>
      <c r="H53" s="14"/>
      <c r="I53" s="13">
        <v>-38.799999999999898</v>
      </c>
      <c r="J53" s="14"/>
      <c r="K53" s="13">
        <v>-31.5</v>
      </c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3">
        <v>-47.6</v>
      </c>
      <c r="Y53" s="13">
        <v>66</v>
      </c>
    </row>
    <row r="54" spans="1:25" x14ac:dyDescent="0.25">
      <c r="A54" s="14"/>
      <c r="B54" s="13"/>
      <c r="C54" s="13"/>
      <c r="D54" s="14"/>
      <c r="E54" s="13"/>
      <c r="F54" s="13"/>
      <c r="G54" s="14"/>
      <c r="H54" s="14"/>
      <c r="I54" s="13">
        <v>-38.5</v>
      </c>
      <c r="J54" s="14"/>
      <c r="K54" s="13">
        <v>-31.3</v>
      </c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3">
        <v>-36.200000000000003</v>
      </c>
      <c r="Y54" s="13">
        <v>67</v>
      </c>
    </row>
    <row r="55" spans="1:25" x14ac:dyDescent="0.25">
      <c r="A55" s="14"/>
      <c r="B55" s="13"/>
      <c r="C55" s="13"/>
      <c r="D55" s="14"/>
      <c r="E55" s="13"/>
      <c r="F55" s="13"/>
      <c r="G55" s="14"/>
      <c r="H55" s="14"/>
      <c r="I55" s="13">
        <v>-38.5</v>
      </c>
      <c r="J55" s="14"/>
      <c r="K55" s="13">
        <v>-30.9</v>
      </c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3">
        <v>-53.3</v>
      </c>
      <c r="Y55" s="13">
        <v>68</v>
      </c>
    </row>
    <row r="56" spans="1:25" x14ac:dyDescent="0.25">
      <c r="A56" s="14"/>
      <c r="B56" s="13"/>
      <c r="C56" s="13"/>
      <c r="D56" s="14"/>
      <c r="E56" s="13"/>
      <c r="F56" s="13"/>
      <c r="G56" s="14"/>
      <c r="H56" s="14"/>
      <c r="I56" s="13">
        <v>-38.4</v>
      </c>
      <c r="J56" s="14"/>
      <c r="K56" s="13">
        <v>-30.7</v>
      </c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3">
        <v>-45.5</v>
      </c>
      <c r="Y56" s="13">
        <v>51</v>
      </c>
    </row>
    <row r="57" spans="1:25" x14ac:dyDescent="0.25">
      <c r="A57" s="14"/>
      <c r="B57" s="13"/>
      <c r="C57" s="13"/>
      <c r="D57" s="14"/>
      <c r="E57" s="13"/>
      <c r="F57" s="13"/>
      <c r="G57" s="14"/>
      <c r="H57" s="14"/>
      <c r="I57" s="13">
        <v>-38.4</v>
      </c>
      <c r="J57" s="14"/>
      <c r="K57" s="13">
        <v>-30.6</v>
      </c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3">
        <v>-34.799999999999898</v>
      </c>
      <c r="Y57" s="13">
        <v>41</v>
      </c>
    </row>
    <row r="58" spans="1:25" x14ac:dyDescent="0.25">
      <c r="A58" s="14"/>
      <c r="B58" s="13"/>
      <c r="C58" s="13"/>
      <c r="D58" s="14"/>
      <c r="E58" s="13"/>
      <c r="F58" s="13"/>
      <c r="G58" s="14"/>
      <c r="H58" s="14"/>
      <c r="I58" s="13">
        <v>-37.700000000000003</v>
      </c>
      <c r="J58" s="14"/>
      <c r="K58" s="13">
        <v>-30.45</v>
      </c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3">
        <v>-32.299999999999898</v>
      </c>
      <c r="Y58" s="13">
        <v>20</v>
      </c>
    </row>
    <row r="59" spans="1:25" x14ac:dyDescent="0.25">
      <c r="A59" s="14"/>
      <c r="B59" s="13"/>
      <c r="C59" s="13"/>
      <c r="D59" s="14"/>
      <c r="E59" s="13"/>
      <c r="F59" s="13"/>
      <c r="G59" s="14"/>
      <c r="H59" s="14"/>
      <c r="I59" s="13">
        <v>-37.6</v>
      </c>
      <c r="J59" s="14"/>
      <c r="K59" s="13">
        <v>-30.3</v>
      </c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3">
        <v>-37.700000000000003</v>
      </c>
      <c r="Y59" s="13">
        <v>43</v>
      </c>
    </row>
    <row r="60" spans="1:25" x14ac:dyDescent="0.25">
      <c r="A60" s="14"/>
      <c r="B60" s="13"/>
      <c r="C60" s="13"/>
      <c r="D60" s="14"/>
      <c r="E60" s="13"/>
      <c r="F60" s="13"/>
      <c r="G60" s="14"/>
      <c r="H60" s="14"/>
      <c r="I60" s="13">
        <v>-37.6</v>
      </c>
      <c r="J60" s="14"/>
      <c r="K60" s="13">
        <v>-29.6</v>
      </c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3">
        <v>-36</v>
      </c>
      <c r="Y60" s="13">
        <v>65</v>
      </c>
    </row>
    <row r="61" spans="1:25" x14ac:dyDescent="0.25">
      <c r="A61" s="14"/>
      <c r="B61" s="13"/>
      <c r="C61" s="13"/>
      <c r="D61" s="14"/>
      <c r="E61" s="13"/>
      <c r="F61" s="13"/>
      <c r="G61" s="14"/>
      <c r="H61" s="14"/>
      <c r="I61" s="13">
        <v>-37.299999999999898</v>
      </c>
      <c r="J61" s="14"/>
      <c r="K61" s="13">
        <v>-29.6</v>
      </c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3">
        <v>-32.799999999999898</v>
      </c>
      <c r="Y61" s="13">
        <v>70</v>
      </c>
    </row>
    <row r="62" spans="1:25" x14ac:dyDescent="0.25">
      <c r="A62" s="14"/>
      <c r="B62" s="13"/>
      <c r="C62" s="13"/>
      <c r="D62" s="14"/>
      <c r="E62" s="13"/>
      <c r="F62" s="13"/>
      <c r="G62" s="14"/>
      <c r="H62" s="14"/>
      <c r="I62" s="13">
        <v>-37</v>
      </c>
      <c r="J62" s="14"/>
      <c r="K62" s="13">
        <v>-29.5</v>
      </c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3">
        <v>-32.799999999999898</v>
      </c>
      <c r="Y62" s="13">
        <v>59</v>
      </c>
    </row>
    <row r="63" spans="1:25" x14ac:dyDescent="0.25">
      <c r="A63" s="14"/>
      <c r="B63" s="13"/>
      <c r="C63" s="13"/>
      <c r="D63" s="14"/>
      <c r="E63" s="13"/>
      <c r="F63" s="13"/>
      <c r="G63" s="14"/>
      <c r="H63" s="14"/>
      <c r="I63" s="13">
        <v>-37</v>
      </c>
      <c r="J63" s="14"/>
      <c r="K63" s="13">
        <v>-29.4</v>
      </c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3">
        <v>-40</v>
      </c>
      <c r="Y63" s="13">
        <v>68</v>
      </c>
    </row>
    <row r="64" spans="1:25" x14ac:dyDescent="0.25">
      <c r="A64" s="14"/>
      <c r="B64" s="13"/>
      <c r="C64" s="13"/>
      <c r="D64" s="14"/>
      <c r="E64" s="13"/>
      <c r="F64" s="13"/>
      <c r="G64" s="14"/>
      <c r="H64" s="14"/>
      <c r="I64" s="13">
        <v>-36.799999999999898</v>
      </c>
      <c r="J64" s="14"/>
      <c r="K64" s="13">
        <v>-29.3</v>
      </c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>
        <v>-37.5</v>
      </c>
      <c r="Y64" s="14">
        <v>70</v>
      </c>
    </row>
    <row r="65" spans="1:25" x14ac:dyDescent="0.25">
      <c r="A65" s="14"/>
      <c r="B65" s="13"/>
      <c r="C65" s="13"/>
      <c r="D65" s="14"/>
      <c r="E65" s="13"/>
      <c r="F65" s="13"/>
      <c r="G65" s="14"/>
      <c r="H65" s="14"/>
      <c r="I65" s="13">
        <v>-36.799999999999898</v>
      </c>
      <c r="J65" s="14"/>
      <c r="K65" s="13">
        <v>-29.3</v>
      </c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</row>
    <row r="66" spans="1:25" x14ac:dyDescent="0.25">
      <c r="A66" s="14"/>
      <c r="B66" s="13"/>
      <c r="C66" s="13"/>
      <c r="D66" s="14"/>
      <c r="E66" s="13"/>
      <c r="F66" s="13"/>
      <c r="G66" s="14"/>
      <c r="H66" s="14"/>
      <c r="I66" s="13">
        <v>-36.4</v>
      </c>
      <c r="J66" s="14"/>
      <c r="K66" s="13">
        <v>-29.1</v>
      </c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</row>
    <row r="67" spans="1:25" x14ac:dyDescent="0.25">
      <c r="A67" s="14"/>
      <c r="B67" s="13"/>
      <c r="C67" s="13"/>
      <c r="D67" s="14"/>
      <c r="E67" s="13"/>
      <c r="F67" s="13"/>
      <c r="G67" s="14"/>
      <c r="H67" s="14"/>
      <c r="I67" s="13">
        <v>-36.200000000000003</v>
      </c>
      <c r="J67" s="14"/>
      <c r="K67" s="13">
        <v>-29</v>
      </c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</row>
    <row r="68" spans="1:25" x14ac:dyDescent="0.25">
      <c r="A68" s="14"/>
      <c r="B68" s="13"/>
      <c r="C68" s="13"/>
      <c r="D68" s="14"/>
      <c r="E68" s="13"/>
      <c r="F68" s="13"/>
      <c r="G68" s="14"/>
      <c r="H68" s="14"/>
      <c r="I68" s="13">
        <v>-35.6</v>
      </c>
      <c r="J68" s="14"/>
      <c r="K68" s="13">
        <v>-29</v>
      </c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</row>
    <row r="69" spans="1:25" x14ac:dyDescent="0.25">
      <c r="A69" s="14"/>
      <c r="B69" s="13"/>
      <c r="C69" s="13"/>
      <c r="D69" s="14"/>
      <c r="E69" s="13"/>
      <c r="F69" s="13"/>
      <c r="G69" s="14"/>
      <c r="H69" s="14"/>
      <c r="I69" s="13">
        <v>-35</v>
      </c>
      <c r="J69" s="14"/>
      <c r="K69" s="13">
        <v>-28.9</v>
      </c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</row>
    <row r="70" spans="1:25" x14ac:dyDescent="0.25">
      <c r="A70" s="14"/>
      <c r="B70" s="13"/>
      <c r="C70" s="13"/>
      <c r="D70" s="14"/>
      <c r="E70" s="13"/>
      <c r="F70" s="13"/>
      <c r="G70" s="14"/>
      <c r="H70" s="14"/>
      <c r="I70" s="13">
        <v>-35</v>
      </c>
      <c r="J70" s="14"/>
      <c r="K70" s="13">
        <v>-28.9</v>
      </c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</row>
    <row r="71" spans="1:25" x14ac:dyDescent="0.25">
      <c r="A71" s="14"/>
      <c r="B71" s="13"/>
      <c r="C71" s="13"/>
      <c r="D71" s="14"/>
      <c r="E71" s="13"/>
      <c r="F71" s="13"/>
      <c r="G71" s="14"/>
      <c r="H71" s="14"/>
      <c r="I71" s="13">
        <v>-35</v>
      </c>
      <c r="J71" s="14"/>
      <c r="K71" s="13">
        <v>-28.5</v>
      </c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</row>
    <row r="72" spans="1:25" x14ac:dyDescent="0.25">
      <c r="A72" s="14"/>
      <c r="B72" s="13"/>
      <c r="C72" s="13"/>
      <c r="D72" s="14"/>
      <c r="E72" s="14"/>
      <c r="F72" s="14"/>
      <c r="G72" s="14"/>
      <c r="H72" s="14"/>
      <c r="I72" s="13">
        <v>-34.799999999999898</v>
      </c>
      <c r="J72" s="14"/>
      <c r="K72" s="13">
        <v>-28.5</v>
      </c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</row>
    <row r="73" spans="1:25" x14ac:dyDescent="0.25">
      <c r="A73" s="14"/>
      <c r="B73" s="13"/>
      <c r="C73" s="13"/>
      <c r="D73" s="14"/>
      <c r="E73" s="14"/>
      <c r="F73" s="14"/>
      <c r="G73" s="14"/>
      <c r="H73" s="14"/>
      <c r="I73" s="13">
        <v>-34.700000000000003</v>
      </c>
      <c r="J73" s="14"/>
      <c r="K73" s="13">
        <v>-28.3</v>
      </c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</row>
    <row r="74" spans="1:25" x14ac:dyDescent="0.25">
      <c r="A74" s="14"/>
      <c r="B74" s="13"/>
      <c r="C74" s="13"/>
      <c r="D74" s="14"/>
      <c r="E74" s="14"/>
      <c r="F74" s="14"/>
      <c r="G74" s="14"/>
      <c r="H74" s="14"/>
      <c r="I74" s="13">
        <v>-33.9</v>
      </c>
      <c r="J74" s="14"/>
      <c r="K74" s="13">
        <v>-28.1</v>
      </c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</row>
    <row r="75" spans="1:25" x14ac:dyDescent="0.25">
      <c r="A75" s="14"/>
      <c r="B75" s="13"/>
      <c r="C75" s="13"/>
      <c r="D75" s="14"/>
      <c r="E75" s="14"/>
      <c r="F75" s="14"/>
      <c r="G75" s="14"/>
      <c r="H75" s="14"/>
      <c r="I75" s="13">
        <v>-32.9</v>
      </c>
      <c r="J75" s="14"/>
      <c r="K75" s="13">
        <v>-27.7</v>
      </c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</row>
    <row r="76" spans="1:25" x14ac:dyDescent="0.25">
      <c r="A76" s="14"/>
      <c r="B76" s="13"/>
      <c r="C76" s="13"/>
      <c r="D76" s="14"/>
      <c r="E76" s="14"/>
      <c r="F76" s="14"/>
      <c r="G76" s="14"/>
      <c r="H76" s="14"/>
      <c r="I76" s="13">
        <v>-32.799999999999898</v>
      </c>
      <c r="J76" s="14"/>
      <c r="K76" s="13">
        <v>-27.5</v>
      </c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</row>
    <row r="77" spans="1:25" x14ac:dyDescent="0.25">
      <c r="A77" s="14"/>
      <c r="B77" s="13"/>
      <c r="C77" s="13"/>
      <c r="D77" s="14"/>
      <c r="E77" s="14"/>
      <c r="F77" s="14"/>
      <c r="G77" s="14"/>
      <c r="H77" s="14"/>
      <c r="I77" s="13">
        <v>-32.79</v>
      </c>
      <c r="J77" s="14"/>
      <c r="K77" s="13">
        <v>-27.3</v>
      </c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</row>
    <row r="78" spans="1:25" x14ac:dyDescent="0.25">
      <c r="A78" s="14"/>
      <c r="B78" s="13"/>
      <c r="C78" s="13"/>
      <c r="D78" s="14"/>
      <c r="E78" s="14"/>
      <c r="F78" s="14"/>
      <c r="G78" s="14"/>
      <c r="H78" s="14"/>
      <c r="I78" s="13">
        <v>-32.299999999999898</v>
      </c>
      <c r="J78" s="14"/>
      <c r="K78" s="13">
        <v>-27.2</v>
      </c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</row>
    <row r="79" spans="1:25" x14ac:dyDescent="0.25">
      <c r="A79" s="14"/>
      <c r="B79" s="13"/>
      <c r="C79" s="13"/>
      <c r="D79" s="14"/>
      <c r="E79" s="14"/>
      <c r="F79" s="14"/>
      <c r="G79" s="14"/>
      <c r="H79" s="14"/>
      <c r="I79" s="13">
        <v>-31.9</v>
      </c>
      <c r="J79" s="14"/>
      <c r="K79" s="13">
        <v>-27</v>
      </c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</row>
    <row r="80" spans="1:25" x14ac:dyDescent="0.25">
      <c r="A80" s="14"/>
      <c r="B80" s="13"/>
      <c r="C80" s="13"/>
      <c r="D80" s="14"/>
      <c r="E80" s="14"/>
      <c r="F80" s="14"/>
      <c r="G80" s="14"/>
      <c r="H80" s="14"/>
      <c r="I80" s="13">
        <v>-31.2</v>
      </c>
      <c r="J80" s="14"/>
      <c r="K80" s="13">
        <v>-26.8</v>
      </c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</row>
    <row r="81" spans="1:25" x14ac:dyDescent="0.25">
      <c r="A81" s="14"/>
      <c r="B81" s="13"/>
      <c r="C81" s="13"/>
      <c r="D81" s="14"/>
      <c r="E81" s="14"/>
      <c r="F81" s="14"/>
      <c r="G81" s="14"/>
      <c r="H81" s="14"/>
      <c r="I81" s="14">
        <v>-31.1</v>
      </c>
      <c r="J81" s="14"/>
      <c r="K81" s="14">
        <v>-26.1</v>
      </c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</row>
    <row r="82" spans="1:25" x14ac:dyDescent="0.25">
      <c r="A82" s="14"/>
      <c r="B82" s="13"/>
      <c r="C82" s="13"/>
      <c r="D82" s="14"/>
      <c r="E82" s="14"/>
      <c r="F82" s="14"/>
      <c r="G82" s="14"/>
      <c r="H82" s="14"/>
      <c r="I82" s="14">
        <v>-31</v>
      </c>
      <c r="J82" s="14"/>
      <c r="K82" s="14">
        <v>-26</v>
      </c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</row>
    <row r="83" spans="1:25" x14ac:dyDescent="0.25">
      <c r="A83" s="14"/>
      <c r="B83" s="13"/>
      <c r="C83" s="13"/>
      <c r="D83" s="14"/>
      <c r="E83" s="14"/>
      <c r="F83" s="14"/>
      <c r="G83" s="14"/>
      <c r="H83" s="14"/>
      <c r="I83" s="14">
        <v>-30.6</v>
      </c>
      <c r="J83" s="14"/>
      <c r="K83" s="14">
        <v>-25.8</v>
      </c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</row>
    <row r="84" spans="1:25" x14ac:dyDescent="0.25">
      <c r="A84" s="14"/>
      <c r="B84" s="13"/>
      <c r="C84" s="13"/>
      <c r="D84" s="14"/>
      <c r="E84" s="14"/>
      <c r="F84" s="14"/>
      <c r="G84" s="14"/>
      <c r="H84" s="14"/>
      <c r="I84" s="14">
        <v>-30</v>
      </c>
      <c r="J84" s="14"/>
      <c r="K84" s="14">
        <v>-25.1</v>
      </c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</row>
    <row r="85" spans="1:25" x14ac:dyDescent="0.25">
      <c r="A85" s="14"/>
      <c r="B85" s="13"/>
      <c r="C85" s="13"/>
      <c r="D85" s="14"/>
      <c r="E85" s="14"/>
      <c r="F85" s="14"/>
      <c r="G85" s="14"/>
      <c r="H85" s="14"/>
      <c r="I85" s="14">
        <v>-29</v>
      </c>
      <c r="J85" s="14"/>
      <c r="K85" s="14">
        <v>-25</v>
      </c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</row>
    <row r="86" spans="1:25" x14ac:dyDescent="0.25">
      <c r="A86" s="14"/>
      <c r="B86" s="13"/>
      <c r="C86" s="13"/>
      <c r="D86" s="14"/>
      <c r="E86" s="14"/>
      <c r="F86" s="14"/>
      <c r="G86" s="14"/>
      <c r="H86" s="14"/>
      <c r="I86" s="14">
        <v>-27.9</v>
      </c>
      <c r="J86" s="14"/>
      <c r="K86" s="14">
        <v>-24</v>
      </c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</row>
    <row r="87" spans="1:25" x14ac:dyDescent="0.25">
      <c r="A87" s="14"/>
      <c r="B87" s="13"/>
      <c r="C87" s="13"/>
      <c r="D87" s="14"/>
      <c r="E87" s="14"/>
      <c r="F87" s="14"/>
      <c r="G87" s="14"/>
      <c r="H87" s="14"/>
      <c r="I87" s="14">
        <v>-27.5</v>
      </c>
      <c r="J87" s="14"/>
      <c r="K87" s="14">
        <v>-23.8</v>
      </c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</row>
    <row r="88" spans="1:25" x14ac:dyDescent="0.25">
      <c r="A88" s="14"/>
      <c r="B88" s="13"/>
      <c r="C88" s="13"/>
      <c r="D88" s="14"/>
      <c r="E88" s="14"/>
      <c r="F88" s="14"/>
      <c r="G88" s="14"/>
      <c r="H88" s="14"/>
      <c r="I88" s="14">
        <v>-26.6</v>
      </c>
      <c r="J88" s="14"/>
      <c r="K88" s="14">
        <v>-23.7</v>
      </c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</row>
    <row r="89" spans="1:25" x14ac:dyDescent="0.25">
      <c r="A89" s="14"/>
      <c r="B89" s="13"/>
      <c r="C89" s="13"/>
      <c r="D89" s="14"/>
      <c r="E89" s="14"/>
      <c r="F89" s="14"/>
      <c r="G89" s="14"/>
      <c r="H89" s="14"/>
      <c r="I89" s="14">
        <v>-26.6</v>
      </c>
      <c r="J89" s="14"/>
      <c r="K89" s="14">
        <v>-23.1</v>
      </c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</row>
    <row r="90" spans="1:25" x14ac:dyDescent="0.25">
      <c r="A90" s="14"/>
      <c r="B90" s="13"/>
      <c r="C90" s="13"/>
      <c r="D90" s="14"/>
      <c r="E90" s="14"/>
      <c r="F90" s="14"/>
      <c r="G90" s="14"/>
      <c r="H90" s="14"/>
      <c r="I90" s="14">
        <v>-25.5</v>
      </c>
      <c r="J90" s="14"/>
      <c r="K90" s="14">
        <v>-21.3</v>
      </c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</row>
    <row r="91" spans="1:25" x14ac:dyDescent="0.25">
      <c r="A91" s="14"/>
      <c r="B91" s="13"/>
      <c r="C91" s="13"/>
      <c r="D91" s="14"/>
      <c r="E91" s="14"/>
      <c r="F91" s="14"/>
      <c r="G91" s="14"/>
      <c r="H91" s="14"/>
      <c r="I91" s="14">
        <v>-25.5</v>
      </c>
      <c r="J91" s="14"/>
      <c r="K91" s="14">
        <v>-21.1</v>
      </c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</row>
    <row r="92" spans="1:25" x14ac:dyDescent="0.25">
      <c r="A92" s="14"/>
      <c r="B92" s="13"/>
      <c r="C92" s="13"/>
      <c r="D92" s="14"/>
      <c r="E92" s="14"/>
      <c r="F92" s="14"/>
      <c r="G92" s="14"/>
      <c r="H92" s="14"/>
      <c r="I92" s="14">
        <v>-21.9</v>
      </c>
      <c r="J92" s="14"/>
      <c r="K92" s="14">
        <v>-20.8</v>
      </c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</row>
    <row r="93" spans="1:25" x14ac:dyDescent="0.25">
      <c r="A93" s="14"/>
      <c r="B93" s="13"/>
      <c r="C93" s="13"/>
      <c r="D93" s="14"/>
      <c r="E93" s="14"/>
      <c r="F93" s="14"/>
      <c r="G93" s="14"/>
      <c r="H93" s="14"/>
      <c r="I93" s="14"/>
      <c r="J93" s="14"/>
      <c r="K93" s="14">
        <v>-20.7</v>
      </c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</row>
    <row r="94" spans="1:25" x14ac:dyDescent="0.25">
      <c r="A94" s="14"/>
      <c r="B94" s="13"/>
      <c r="C94" s="13"/>
      <c r="D94" s="14"/>
      <c r="E94" s="14"/>
      <c r="F94" s="14"/>
      <c r="G94" s="14"/>
      <c r="H94" s="14"/>
      <c r="I94" s="14"/>
      <c r="J94" s="14"/>
      <c r="K94" s="14">
        <v>-20.5</v>
      </c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</row>
    <row r="95" spans="1:25" x14ac:dyDescent="0.25">
      <c r="B95" s="7"/>
      <c r="C95" s="7"/>
    </row>
    <row r="96" spans="1:25" x14ac:dyDescent="0.25">
      <c r="B96" s="7"/>
      <c r="C96" s="7"/>
    </row>
    <row r="97" spans="2:3" x14ac:dyDescent="0.25">
      <c r="B97" s="7"/>
      <c r="C97" s="7"/>
    </row>
    <row r="98" spans="2:3" x14ac:dyDescent="0.25">
      <c r="B98" s="7"/>
      <c r="C98" s="7"/>
    </row>
    <row r="99" spans="2:3" x14ac:dyDescent="0.25">
      <c r="B99" s="7"/>
      <c r="C99" s="7"/>
    </row>
    <row r="100" spans="2:3" x14ac:dyDescent="0.25">
      <c r="B100" s="7"/>
      <c r="C100" s="7"/>
    </row>
    <row r="101" spans="2:3" x14ac:dyDescent="0.25">
      <c r="B101" s="7"/>
      <c r="C101" s="7"/>
    </row>
  </sheetData>
  <sortState xmlns:xlrd2="http://schemas.microsoft.com/office/spreadsheetml/2017/richdata2" ref="T2:T33">
    <sortCondition ref="T2:T33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E683E-FBBD-7B40-8DE1-13659A9B1A03}">
  <dimension ref="A1:AA110"/>
  <sheetViews>
    <sheetView workbookViewId="0">
      <selection activeCell="D26" sqref="A1:AA110"/>
    </sheetView>
  </sheetViews>
  <sheetFormatPr defaultColWidth="11" defaultRowHeight="15.75" x14ac:dyDescent="0.25"/>
  <cols>
    <col min="1" max="1" width="14" customWidth="1"/>
    <col min="2" max="2" width="11.625" style="8" customWidth="1"/>
    <col min="3" max="3" width="8" style="8" customWidth="1"/>
    <col min="4" max="4" width="14" customWidth="1"/>
    <col min="5" max="5" width="12" style="8" customWidth="1"/>
    <col min="6" max="6" width="8" style="8" customWidth="1"/>
    <col min="7" max="7" width="14" customWidth="1"/>
    <col min="8" max="8" width="10.125" style="8" customWidth="1"/>
    <col min="9" max="9" width="8" style="8" customWidth="1"/>
    <col min="10" max="10" width="14" customWidth="1"/>
    <col min="11" max="11" width="11.5" style="8" customWidth="1"/>
    <col min="12" max="12" width="8" style="8" customWidth="1"/>
    <col min="13" max="13" width="14" customWidth="1"/>
    <col min="14" max="15" width="8" style="8" customWidth="1"/>
    <col min="16" max="16" width="14" customWidth="1"/>
    <col min="17" max="18" width="8" style="8" customWidth="1"/>
    <col min="19" max="19" width="14" customWidth="1"/>
    <col min="20" max="21" width="8" style="8" customWidth="1"/>
    <col min="22" max="22" width="14" customWidth="1"/>
    <col min="23" max="24" width="8" style="8" customWidth="1"/>
    <col min="25" max="25" width="21" customWidth="1"/>
    <col min="26" max="27" width="8" style="8" customWidth="1"/>
  </cols>
  <sheetData>
    <row r="1" spans="1:27" x14ac:dyDescent="0.25">
      <c r="A1" s="11" t="s">
        <v>18</v>
      </c>
      <c r="B1" s="12" t="s">
        <v>19</v>
      </c>
      <c r="C1" s="12" t="s">
        <v>20</v>
      </c>
      <c r="D1" s="11" t="s">
        <v>21</v>
      </c>
      <c r="E1" s="12" t="s">
        <v>22</v>
      </c>
      <c r="F1" s="12" t="s">
        <v>23</v>
      </c>
      <c r="G1" s="11" t="s">
        <v>24</v>
      </c>
      <c r="H1" s="12" t="s">
        <v>0</v>
      </c>
      <c r="I1" s="12" t="s">
        <v>1</v>
      </c>
      <c r="J1" s="11" t="s">
        <v>25</v>
      </c>
      <c r="K1" s="12" t="s">
        <v>19</v>
      </c>
      <c r="L1" s="12" t="s">
        <v>20</v>
      </c>
      <c r="M1" s="11" t="s">
        <v>26</v>
      </c>
      <c r="N1" s="13">
        <v>221.66048939804</v>
      </c>
      <c r="O1" s="13">
        <v>4.7285714285718896</v>
      </c>
      <c r="P1" s="11" t="s">
        <v>27</v>
      </c>
      <c r="Q1" s="13">
        <v>95.145130549583996</v>
      </c>
      <c r="R1" s="13">
        <v>10.345999999999799</v>
      </c>
      <c r="S1" s="11" t="s">
        <v>17</v>
      </c>
      <c r="T1" s="13">
        <v>-18.8179061412811</v>
      </c>
      <c r="U1" s="13">
        <v>4.7285714285718896</v>
      </c>
      <c r="V1" s="11" t="s">
        <v>9</v>
      </c>
      <c r="W1" s="13">
        <v>-37.345874786377003</v>
      </c>
      <c r="X1" s="13">
        <v>10.345999999999799</v>
      </c>
      <c r="Y1" s="11" t="s">
        <v>28</v>
      </c>
      <c r="Z1" s="13">
        <v>-37.345874786377003</v>
      </c>
      <c r="AA1" s="13">
        <v>10.345999999999799</v>
      </c>
    </row>
    <row r="2" spans="1:27" x14ac:dyDescent="0.25">
      <c r="A2" s="11" t="s">
        <v>58</v>
      </c>
      <c r="B2" s="13">
        <v>13.487500000000001</v>
      </c>
      <c r="C2" s="13">
        <v>0</v>
      </c>
      <c r="D2" s="11" t="s">
        <v>29</v>
      </c>
      <c r="E2" s="13">
        <v>13.487500000000001</v>
      </c>
      <c r="F2" s="13">
        <v>0</v>
      </c>
      <c r="G2" s="11" t="s">
        <v>58</v>
      </c>
      <c r="H2" s="13">
        <v>0.25</v>
      </c>
      <c r="I2" s="13">
        <v>0</v>
      </c>
      <c r="J2" s="11" t="s">
        <v>29</v>
      </c>
      <c r="K2" s="13">
        <v>0.25</v>
      </c>
      <c r="L2" s="13">
        <v>0</v>
      </c>
      <c r="M2" s="11" t="s">
        <v>30</v>
      </c>
      <c r="N2" s="13">
        <v>161.63540090732999</v>
      </c>
      <c r="O2" s="13">
        <v>4.0000000000005098</v>
      </c>
      <c r="P2" s="11" t="s">
        <v>29</v>
      </c>
      <c r="Q2" s="13">
        <v>104.05264630160001</v>
      </c>
      <c r="R2" s="13">
        <v>9.1999999999998696</v>
      </c>
      <c r="S2" s="11" t="s">
        <v>29</v>
      </c>
      <c r="T2" s="13">
        <v>-18.287643730640401</v>
      </c>
      <c r="U2" s="13">
        <v>4.0000000000005098</v>
      </c>
      <c r="V2" s="11" t="s">
        <v>58</v>
      </c>
      <c r="W2" s="13">
        <v>-46.752950668334996</v>
      </c>
      <c r="X2" s="13">
        <v>9.1999999999998696</v>
      </c>
      <c r="Y2" s="11" t="s">
        <v>57</v>
      </c>
      <c r="Z2" s="13">
        <v>-46.752950668334996</v>
      </c>
      <c r="AA2" s="13">
        <v>9.1999999999998696</v>
      </c>
    </row>
    <row r="3" spans="1:27" x14ac:dyDescent="0.25">
      <c r="A3" s="14"/>
      <c r="B3" s="13">
        <v>38.462499999999999</v>
      </c>
      <c r="C3" s="13">
        <v>1</v>
      </c>
      <c r="D3" s="14"/>
      <c r="E3" s="13">
        <v>38.462499999999999</v>
      </c>
      <c r="F3" s="13">
        <v>3</v>
      </c>
      <c r="G3" s="14"/>
      <c r="H3" s="13">
        <v>0.75</v>
      </c>
      <c r="I3" s="13">
        <v>0</v>
      </c>
      <c r="J3" s="14"/>
      <c r="K3" s="13">
        <v>0.75</v>
      </c>
      <c r="L3" s="13">
        <v>0</v>
      </c>
      <c r="M3" s="14"/>
      <c r="N3" s="13">
        <v>314.85155149553799</v>
      </c>
      <c r="O3" s="13">
        <v>10.18857142857</v>
      </c>
      <c r="P3" s="14"/>
      <c r="Q3" s="13">
        <v>78.197274883022999</v>
      </c>
      <c r="R3" s="13">
        <v>8.1058333333327397</v>
      </c>
      <c r="S3" s="14"/>
      <c r="T3" s="13">
        <v>-38.528443336486802</v>
      </c>
      <c r="U3" s="13">
        <v>10.18857142857</v>
      </c>
      <c r="V3" s="14"/>
      <c r="W3" s="13">
        <v>-48.213974475860603</v>
      </c>
      <c r="X3" s="13">
        <v>8.1058333333327397</v>
      </c>
      <c r="Y3" s="14"/>
      <c r="Z3" s="13">
        <v>-48.213974475860603</v>
      </c>
      <c r="AA3" s="13">
        <v>8.1058333333327397</v>
      </c>
    </row>
    <row r="4" spans="1:27" x14ac:dyDescent="0.25">
      <c r="A4" s="14"/>
      <c r="B4" s="13">
        <v>63.4375</v>
      </c>
      <c r="C4" s="13">
        <v>4</v>
      </c>
      <c r="D4" s="14"/>
      <c r="E4" s="13">
        <v>63.4375</v>
      </c>
      <c r="F4" s="13">
        <v>3</v>
      </c>
      <c r="G4" s="14"/>
      <c r="H4" s="13">
        <v>1.25</v>
      </c>
      <c r="I4" s="13">
        <v>0</v>
      </c>
      <c r="J4" s="14"/>
      <c r="K4" s="13">
        <v>1.25</v>
      </c>
      <c r="L4" s="13">
        <v>0</v>
      </c>
      <c r="M4" s="14"/>
      <c r="N4" s="13">
        <v>235.368042579856</v>
      </c>
      <c r="O4" s="13">
        <v>5.2566666666663204</v>
      </c>
      <c r="P4" s="14"/>
      <c r="Q4" s="13">
        <v>147.16756324265901</v>
      </c>
      <c r="R4" s="13">
        <v>10.9624999999998</v>
      </c>
      <c r="S4" s="14"/>
      <c r="T4" s="13">
        <v>-29.266350269317599</v>
      </c>
      <c r="U4" s="13">
        <v>5.2566666666663204</v>
      </c>
      <c r="V4" s="14"/>
      <c r="W4" s="13">
        <v>-39.070137023925803</v>
      </c>
      <c r="X4" s="13">
        <v>10.9624999999998</v>
      </c>
      <c r="Y4" s="14"/>
      <c r="Z4" s="13">
        <v>-39.070137023925803</v>
      </c>
      <c r="AA4" s="13">
        <v>10.9624999999998</v>
      </c>
    </row>
    <row r="5" spans="1:27" x14ac:dyDescent="0.25">
      <c r="A5" s="14"/>
      <c r="B5" s="13">
        <v>88.412499999999994</v>
      </c>
      <c r="C5" s="13">
        <v>8</v>
      </c>
      <c r="D5" s="14"/>
      <c r="E5" s="13">
        <v>88.412499999999994</v>
      </c>
      <c r="F5" s="13">
        <v>10</v>
      </c>
      <c r="G5" s="14"/>
      <c r="H5" s="13">
        <v>1.75</v>
      </c>
      <c r="I5" s="13">
        <v>1</v>
      </c>
      <c r="J5" s="14"/>
      <c r="K5" s="13">
        <v>1.75</v>
      </c>
      <c r="L5" s="13">
        <v>1</v>
      </c>
      <c r="M5" s="14"/>
      <c r="N5" s="13">
        <v>199.306512184425</v>
      </c>
      <c r="O5" s="13">
        <v>8.3274999999996009</v>
      </c>
      <c r="P5" s="14"/>
      <c r="Q5" s="13">
        <v>89.344878050219705</v>
      </c>
      <c r="R5" s="13">
        <v>10.6000000000002</v>
      </c>
      <c r="S5" s="14"/>
      <c r="T5" s="13">
        <v>-27.477274894714402</v>
      </c>
      <c r="U5" s="13">
        <v>8.3274999999996009</v>
      </c>
      <c r="V5" s="14"/>
      <c r="W5" s="13">
        <v>-45.644117355346701</v>
      </c>
      <c r="X5" s="13">
        <v>10.6000000000002</v>
      </c>
      <c r="Y5" s="14"/>
      <c r="Z5" s="13">
        <v>-45.644117355346701</v>
      </c>
      <c r="AA5" s="13">
        <v>10.6000000000002</v>
      </c>
    </row>
    <row r="6" spans="1:27" x14ac:dyDescent="0.25">
      <c r="A6" s="14"/>
      <c r="B6" s="13">
        <v>113.3875</v>
      </c>
      <c r="C6" s="13">
        <v>3</v>
      </c>
      <c r="D6" s="14"/>
      <c r="E6" s="13">
        <v>113.3875</v>
      </c>
      <c r="F6" s="13">
        <v>9</v>
      </c>
      <c r="G6" s="14"/>
      <c r="H6" s="13">
        <v>2.25</v>
      </c>
      <c r="I6" s="13">
        <v>0</v>
      </c>
      <c r="J6" s="14"/>
      <c r="K6" s="13">
        <v>2.25</v>
      </c>
      <c r="L6" s="13">
        <v>2</v>
      </c>
      <c r="M6" s="14"/>
      <c r="N6" s="13">
        <v>331.27351714761102</v>
      </c>
      <c r="O6" s="13">
        <v>10.353333333333399</v>
      </c>
      <c r="P6" s="14"/>
      <c r="Q6" s="13">
        <v>144.74068051324701</v>
      </c>
      <c r="R6" s="13">
        <v>9.4900000000001494</v>
      </c>
      <c r="S6" s="14"/>
      <c r="T6" s="13">
        <v>-37.567125320434599</v>
      </c>
      <c r="U6" s="13">
        <v>10.353333333333399</v>
      </c>
      <c r="V6" s="14"/>
      <c r="W6" s="13">
        <v>-40.206908543904603</v>
      </c>
      <c r="X6" s="13">
        <v>9.4900000000001494</v>
      </c>
      <c r="Y6" s="14"/>
      <c r="Z6" s="13">
        <v>-40.206908543904603</v>
      </c>
      <c r="AA6" s="13">
        <v>9.4900000000001494</v>
      </c>
    </row>
    <row r="7" spans="1:27" x14ac:dyDescent="0.25">
      <c r="A7" s="14"/>
      <c r="B7" s="13">
        <v>138.36250000000001</v>
      </c>
      <c r="C7" s="13">
        <v>9</v>
      </c>
      <c r="D7" s="14"/>
      <c r="E7" s="13">
        <v>138.36250000000001</v>
      </c>
      <c r="F7" s="13">
        <v>7</v>
      </c>
      <c r="G7" s="14"/>
      <c r="H7" s="13">
        <v>2.75</v>
      </c>
      <c r="I7" s="13">
        <v>0</v>
      </c>
      <c r="J7" s="14"/>
      <c r="K7" s="13">
        <v>2.75</v>
      </c>
      <c r="L7" s="13">
        <v>6</v>
      </c>
      <c r="M7" s="14"/>
      <c r="N7" s="13">
        <v>96.600693566687696</v>
      </c>
      <c r="O7" s="13">
        <v>3.1296428571430099</v>
      </c>
      <c r="P7" s="14"/>
      <c r="Q7" s="13">
        <v>92.840660006285603</v>
      </c>
      <c r="R7" s="13">
        <v>6.8071428571426598</v>
      </c>
      <c r="S7" s="14"/>
      <c r="T7" s="13">
        <v>-32.145200411478697</v>
      </c>
      <c r="U7" s="13">
        <v>3.1296428571430099</v>
      </c>
      <c r="V7" s="14"/>
      <c r="W7" s="13">
        <v>-36.777500152587898</v>
      </c>
      <c r="X7" s="13">
        <v>6.8071428571426598</v>
      </c>
      <c r="Y7" s="14"/>
      <c r="Z7" s="13">
        <v>-36.777500152587898</v>
      </c>
      <c r="AA7" s="13">
        <v>6.8071428571426598</v>
      </c>
    </row>
    <row r="8" spans="1:27" x14ac:dyDescent="0.25">
      <c r="A8" s="14"/>
      <c r="B8" s="13">
        <v>163.33750000000001</v>
      </c>
      <c r="C8" s="13">
        <v>3</v>
      </c>
      <c r="D8" s="14"/>
      <c r="E8" s="13">
        <v>163.33750000000001</v>
      </c>
      <c r="F8" s="13">
        <v>6</v>
      </c>
      <c r="G8" s="14"/>
      <c r="H8" s="13">
        <v>3.25</v>
      </c>
      <c r="I8" s="13">
        <v>6</v>
      </c>
      <c r="J8" s="14"/>
      <c r="K8" s="13">
        <v>3.25</v>
      </c>
      <c r="L8" s="13">
        <v>7</v>
      </c>
      <c r="M8" s="14"/>
      <c r="N8" s="13">
        <v>79.233289111200804</v>
      </c>
      <c r="O8" s="13">
        <v>2.5023529411763299</v>
      </c>
      <c r="P8" s="14"/>
      <c r="Q8" s="13">
        <v>100.49582259573501</v>
      </c>
      <c r="R8" s="13">
        <v>3.9316666666668101</v>
      </c>
      <c r="S8" s="14"/>
      <c r="T8" s="13">
        <v>-20.6654833157857</v>
      </c>
      <c r="U8" s="13">
        <v>2.5023529411763299</v>
      </c>
      <c r="V8" s="14"/>
      <c r="W8" s="13">
        <v>-26.624066670735701</v>
      </c>
      <c r="X8" s="13">
        <v>3.9316666666668101</v>
      </c>
      <c r="Y8" s="14"/>
      <c r="Z8" s="13">
        <v>-26.624066670735701</v>
      </c>
      <c r="AA8" s="13">
        <v>3.9316666666668101</v>
      </c>
    </row>
    <row r="9" spans="1:27" x14ac:dyDescent="0.25">
      <c r="A9" s="14"/>
      <c r="B9" s="13">
        <v>188.3125</v>
      </c>
      <c r="C9" s="13">
        <v>4</v>
      </c>
      <c r="D9" s="14"/>
      <c r="E9" s="13">
        <v>188.3125</v>
      </c>
      <c r="F9" s="13">
        <v>4</v>
      </c>
      <c r="G9" s="14"/>
      <c r="H9" s="13">
        <v>3.75</v>
      </c>
      <c r="I9" s="13">
        <v>5</v>
      </c>
      <c r="J9" s="14"/>
      <c r="K9" s="13">
        <v>3.75</v>
      </c>
      <c r="L9" s="13">
        <v>7</v>
      </c>
      <c r="M9" s="14"/>
      <c r="N9" s="13">
        <v>115.513118791227</v>
      </c>
      <c r="O9" s="13">
        <v>3.2562500000001799</v>
      </c>
      <c r="P9" s="14"/>
      <c r="Q9" s="13">
        <v>283.05731320325202</v>
      </c>
      <c r="R9" s="13">
        <v>6.6750000000002103</v>
      </c>
      <c r="S9" s="14"/>
      <c r="T9" s="13">
        <v>-23.8266248703003</v>
      </c>
      <c r="U9" s="13">
        <v>3.2562500000001799</v>
      </c>
      <c r="V9" s="14"/>
      <c r="W9" s="13">
        <v>-27.465849876403801</v>
      </c>
      <c r="X9" s="13">
        <v>6.6750000000002103</v>
      </c>
      <c r="Y9" s="14"/>
      <c r="Z9" s="13">
        <v>-27.465849876403801</v>
      </c>
      <c r="AA9" s="13">
        <v>6.6750000000002103</v>
      </c>
    </row>
    <row r="10" spans="1:27" x14ac:dyDescent="0.25">
      <c r="A10" s="14"/>
      <c r="B10" s="13">
        <v>213.28749999999999</v>
      </c>
      <c r="C10" s="13">
        <v>7</v>
      </c>
      <c r="D10" s="14"/>
      <c r="E10" s="13">
        <v>213.28749999999999</v>
      </c>
      <c r="F10" s="13">
        <v>4</v>
      </c>
      <c r="G10" s="14"/>
      <c r="H10" s="13">
        <v>4.25</v>
      </c>
      <c r="I10" s="13">
        <v>3</v>
      </c>
      <c r="J10" s="14"/>
      <c r="K10" s="13">
        <v>4.25</v>
      </c>
      <c r="L10" s="13">
        <v>5</v>
      </c>
      <c r="M10" s="14"/>
      <c r="N10" s="13">
        <v>205.03546503759699</v>
      </c>
      <c r="O10" s="13">
        <v>7.9610749999989201</v>
      </c>
      <c r="P10" s="14"/>
      <c r="Q10" s="13">
        <v>223.80373853350301</v>
      </c>
      <c r="R10" s="13">
        <v>3.99999999999857</v>
      </c>
      <c r="S10" s="14"/>
      <c r="T10" s="13">
        <v>-39.840700149536097</v>
      </c>
      <c r="U10" s="13">
        <v>7.9610749999989201</v>
      </c>
      <c r="V10" s="14"/>
      <c r="W10" s="13">
        <v>-34.744249343872099</v>
      </c>
      <c r="X10" s="13">
        <v>3.99999999999857</v>
      </c>
      <c r="Y10" s="14"/>
      <c r="Z10" s="13">
        <v>-34.744249343872099</v>
      </c>
      <c r="AA10" s="13">
        <v>3.99999999999857</v>
      </c>
    </row>
    <row r="11" spans="1:27" x14ac:dyDescent="0.25">
      <c r="A11" s="14"/>
      <c r="B11" s="13">
        <v>238.26249999999999</v>
      </c>
      <c r="C11" s="13">
        <v>4</v>
      </c>
      <c r="D11" s="14"/>
      <c r="E11" s="13">
        <v>238.26249999999999</v>
      </c>
      <c r="F11" s="13">
        <v>1</v>
      </c>
      <c r="G11" s="14"/>
      <c r="H11" s="13">
        <v>4.75</v>
      </c>
      <c r="I11" s="13">
        <v>5</v>
      </c>
      <c r="J11" s="14"/>
      <c r="K11" s="13">
        <v>4.75</v>
      </c>
      <c r="L11" s="13">
        <v>4</v>
      </c>
      <c r="M11" s="14"/>
      <c r="N11" s="13">
        <v>79.061786411462904</v>
      </c>
      <c r="O11" s="13">
        <v>3.2042857142858301</v>
      </c>
      <c r="P11" s="14"/>
      <c r="Q11" s="13">
        <v>99.525070297577201</v>
      </c>
      <c r="R11" s="13">
        <v>3.5065217391302901</v>
      </c>
      <c r="S11" s="14"/>
      <c r="T11" s="13">
        <v>-24.978650093078599</v>
      </c>
      <c r="U11" s="13">
        <v>3.2042857142858301</v>
      </c>
      <c r="V11" s="14"/>
      <c r="W11" s="13">
        <v>-38.810750007629402</v>
      </c>
      <c r="X11" s="13">
        <v>3.5065217391302901</v>
      </c>
      <c r="Y11" s="14"/>
      <c r="Z11" s="13">
        <v>-38.810750007629402</v>
      </c>
      <c r="AA11" s="13">
        <v>3.5065217391302901</v>
      </c>
    </row>
    <row r="12" spans="1:27" x14ac:dyDescent="0.25">
      <c r="A12" s="14"/>
      <c r="B12" s="13">
        <v>263.23750000000001</v>
      </c>
      <c r="C12" s="13">
        <v>2</v>
      </c>
      <c r="D12" s="14"/>
      <c r="E12" s="13">
        <v>263.23750000000001</v>
      </c>
      <c r="F12" s="13">
        <v>1</v>
      </c>
      <c r="G12" s="14"/>
      <c r="H12" s="13">
        <v>5.25</v>
      </c>
      <c r="I12" s="13">
        <v>2</v>
      </c>
      <c r="J12" s="14"/>
      <c r="K12" s="13">
        <v>5.25</v>
      </c>
      <c r="L12" s="13">
        <v>3</v>
      </c>
      <c r="M12" s="14"/>
      <c r="N12" s="13">
        <v>126.698493854285</v>
      </c>
      <c r="O12" s="13">
        <v>5.8821428571432302</v>
      </c>
      <c r="P12" s="14"/>
      <c r="Q12" s="13">
        <v>200.15886636201199</v>
      </c>
      <c r="R12" s="13">
        <v>5.3499999999994596</v>
      </c>
      <c r="S12" s="14"/>
      <c r="T12" s="13">
        <v>-30.5725002288818</v>
      </c>
      <c r="U12" s="13">
        <v>5.8821428571432302</v>
      </c>
      <c r="V12" s="14"/>
      <c r="W12" s="13">
        <v>-45.3694674173991</v>
      </c>
      <c r="X12" s="13">
        <v>5.3499999999994596</v>
      </c>
      <c r="Y12" s="14"/>
      <c r="Z12" s="13">
        <v>-45.3694674173991</v>
      </c>
      <c r="AA12" s="13">
        <v>5.3499999999994596</v>
      </c>
    </row>
    <row r="13" spans="1:27" x14ac:dyDescent="0.25">
      <c r="A13" s="14"/>
      <c r="B13" s="13">
        <v>288.21249999999998</v>
      </c>
      <c r="C13" s="13">
        <v>3</v>
      </c>
      <c r="D13" s="14"/>
      <c r="E13" s="13">
        <v>288.21249999999998</v>
      </c>
      <c r="F13" s="13">
        <v>0</v>
      </c>
      <c r="G13" s="14"/>
      <c r="H13" s="13">
        <v>5.75</v>
      </c>
      <c r="I13" s="13">
        <v>2</v>
      </c>
      <c r="J13" s="14"/>
      <c r="K13" s="13">
        <v>5.75</v>
      </c>
      <c r="L13" s="13">
        <v>2</v>
      </c>
      <c r="M13" s="14"/>
      <c r="N13" s="13">
        <v>124.71581141023</v>
      </c>
      <c r="O13" s="13">
        <v>3.3321428571421299</v>
      </c>
      <c r="P13" s="14"/>
      <c r="Q13" s="13">
        <v>167.272298829129</v>
      </c>
      <c r="R13" s="13">
        <v>6.7631578947359401</v>
      </c>
      <c r="S13" s="14"/>
      <c r="T13" s="13">
        <v>-24.0112396240234</v>
      </c>
      <c r="U13" s="13">
        <v>3.3321428571421299</v>
      </c>
      <c r="V13" s="14"/>
      <c r="W13" s="13">
        <v>-40.473949432372997</v>
      </c>
      <c r="X13" s="13">
        <v>6.7631578947359401</v>
      </c>
      <c r="Y13" s="14"/>
      <c r="Z13" s="13">
        <v>-40.473949432372997</v>
      </c>
      <c r="AA13" s="13">
        <v>6.7631578947359401</v>
      </c>
    </row>
    <row r="14" spans="1:27" x14ac:dyDescent="0.25">
      <c r="A14" s="14"/>
      <c r="B14" s="13">
        <v>313.1875</v>
      </c>
      <c r="C14" s="13">
        <v>2</v>
      </c>
      <c r="D14" s="14"/>
      <c r="E14" s="13">
        <v>313.1875</v>
      </c>
      <c r="F14" s="13">
        <v>1</v>
      </c>
      <c r="G14" s="14"/>
      <c r="H14" s="13">
        <v>6.25</v>
      </c>
      <c r="I14" s="13">
        <v>3</v>
      </c>
      <c r="J14" s="14"/>
      <c r="K14" s="13">
        <v>6.25</v>
      </c>
      <c r="L14" s="13">
        <v>3</v>
      </c>
      <c r="M14" s="14"/>
      <c r="N14" s="13">
        <v>152.22862274102499</v>
      </c>
      <c r="O14" s="13">
        <v>3.49999999999944</v>
      </c>
      <c r="P14" s="14"/>
      <c r="Q14" s="13">
        <v>269.99558121816</v>
      </c>
      <c r="R14" s="13">
        <v>7.79292857142977</v>
      </c>
      <c r="S14" s="14"/>
      <c r="T14" s="13">
        <v>-23.674000263214101</v>
      </c>
      <c r="U14" s="13">
        <v>3.49999999999944</v>
      </c>
      <c r="V14" s="14"/>
      <c r="W14" s="13">
        <v>-31.234749794006301</v>
      </c>
      <c r="X14" s="13">
        <v>7.79292857142977</v>
      </c>
      <c r="Y14" s="14"/>
      <c r="Z14" s="13">
        <v>-31.234749794006301</v>
      </c>
      <c r="AA14" s="13">
        <v>7.79292857142977</v>
      </c>
    </row>
    <row r="15" spans="1:27" x14ac:dyDescent="0.25">
      <c r="A15" s="14"/>
      <c r="B15" s="13">
        <v>338.16250000000002</v>
      </c>
      <c r="C15" s="13">
        <v>0</v>
      </c>
      <c r="D15" s="14"/>
      <c r="E15" s="13">
        <v>338.16250000000002</v>
      </c>
      <c r="F15" s="13">
        <v>1</v>
      </c>
      <c r="G15" s="14"/>
      <c r="H15" s="13">
        <v>6.75</v>
      </c>
      <c r="I15" s="13">
        <v>8</v>
      </c>
      <c r="J15" s="14"/>
      <c r="K15" s="13">
        <v>6.75</v>
      </c>
      <c r="L15" s="13">
        <v>1</v>
      </c>
      <c r="M15" s="14"/>
      <c r="N15" s="13">
        <v>160.274984634362</v>
      </c>
      <c r="O15" s="13">
        <v>5.13090909090928</v>
      </c>
      <c r="P15" s="14"/>
      <c r="Q15" s="13">
        <v>212.44995014452201</v>
      </c>
      <c r="R15" s="13">
        <v>4.0999999999999899</v>
      </c>
      <c r="S15" s="14"/>
      <c r="T15" s="13">
        <v>-20.782466252644902</v>
      </c>
      <c r="U15" s="13">
        <v>5.13090909090928</v>
      </c>
      <c r="V15" s="14"/>
      <c r="W15" s="13">
        <v>-30.639650344848601</v>
      </c>
      <c r="X15" s="13">
        <v>4.0999999999999899</v>
      </c>
      <c r="Y15" s="14"/>
      <c r="Z15" s="13">
        <v>-30.639650344848601</v>
      </c>
      <c r="AA15" s="13">
        <v>4.0999999999999899</v>
      </c>
    </row>
    <row r="16" spans="1:27" x14ac:dyDescent="0.25">
      <c r="A16" s="14"/>
      <c r="B16" s="13">
        <v>363.13749999999999</v>
      </c>
      <c r="C16" s="13">
        <v>1</v>
      </c>
      <c r="D16" s="14"/>
      <c r="E16" s="13">
        <v>363.13749999999999</v>
      </c>
      <c r="F16" s="13">
        <v>0</v>
      </c>
      <c r="G16" s="14"/>
      <c r="H16" s="13">
        <v>7.25</v>
      </c>
      <c r="I16" s="13">
        <v>3</v>
      </c>
      <c r="J16" s="14"/>
      <c r="K16" s="13">
        <v>7.25</v>
      </c>
      <c r="L16" s="13">
        <v>2</v>
      </c>
      <c r="M16" s="14"/>
      <c r="N16" s="13">
        <v>129.17774592813001</v>
      </c>
      <c r="O16" s="13">
        <v>3.5895238095241901</v>
      </c>
      <c r="P16" s="14"/>
      <c r="Q16" s="13">
        <v>284.77106023165101</v>
      </c>
      <c r="R16" s="13">
        <v>3.3249999999998598</v>
      </c>
      <c r="S16" s="14"/>
      <c r="T16" s="13">
        <v>-27.694699923197401</v>
      </c>
      <c r="U16" s="13">
        <v>3.5895238095241901</v>
      </c>
      <c r="V16" s="14"/>
      <c r="W16" s="13">
        <v>-37.017826080322301</v>
      </c>
      <c r="X16" s="13">
        <v>3.3249999999998598</v>
      </c>
      <c r="Y16" s="14"/>
      <c r="Z16" s="13">
        <v>-37.017826080322301</v>
      </c>
      <c r="AA16" s="13">
        <v>3.3249999999998598</v>
      </c>
    </row>
    <row r="17" spans="1:27" x14ac:dyDescent="0.25">
      <c r="A17" s="14"/>
      <c r="B17" s="13">
        <v>388.11250000000001</v>
      </c>
      <c r="C17" s="13">
        <v>4</v>
      </c>
      <c r="D17" s="14"/>
      <c r="E17" s="13">
        <v>388.11250000000001</v>
      </c>
      <c r="F17" s="13">
        <v>0</v>
      </c>
      <c r="G17" s="14"/>
      <c r="H17" s="13">
        <v>7.75</v>
      </c>
      <c r="I17" s="13">
        <v>5</v>
      </c>
      <c r="J17" s="14"/>
      <c r="K17" s="13">
        <v>7.75</v>
      </c>
      <c r="L17" s="13">
        <v>2</v>
      </c>
      <c r="M17" s="14"/>
      <c r="N17" s="13">
        <v>162.581189718367</v>
      </c>
      <c r="O17" s="13">
        <v>3.3659999999997599</v>
      </c>
      <c r="P17" s="14"/>
      <c r="Q17" s="13">
        <v>227.38897512560399</v>
      </c>
      <c r="R17" s="13">
        <v>5.3199999999998404</v>
      </c>
      <c r="S17" s="14"/>
      <c r="T17" s="13">
        <v>-25.1121249198914</v>
      </c>
      <c r="U17" s="13">
        <v>3.3659999999997599</v>
      </c>
      <c r="V17" s="14"/>
      <c r="W17" s="13">
        <v>-39.882650375366197</v>
      </c>
      <c r="X17" s="13">
        <v>5.3199999999998404</v>
      </c>
      <c r="Y17" s="14"/>
      <c r="Z17" s="13">
        <v>-39.882650375366197</v>
      </c>
      <c r="AA17" s="13">
        <v>5.3199999999998404</v>
      </c>
    </row>
    <row r="18" spans="1:27" x14ac:dyDescent="0.25">
      <c r="A18" s="14"/>
      <c r="B18" s="13">
        <v>413.08749999999998</v>
      </c>
      <c r="C18" s="13">
        <v>2</v>
      </c>
      <c r="D18" s="14"/>
      <c r="E18" s="13">
        <v>413.08749999999998</v>
      </c>
      <c r="F18" s="13">
        <v>0</v>
      </c>
      <c r="G18" s="14"/>
      <c r="H18" s="13">
        <v>8.25</v>
      </c>
      <c r="I18" s="13">
        <v>5</v>
      </c>
      <c r="J18" s="14"/>
      <c r="K18" s="13">
        <v>8.25</v>
      </c>
      <c r="L18" s="13">
        <v>2</v>
      </c>
      <c r="M18" s="14"/>
      <c r="N18" s="13">
        <v>142.622787743434</v>
      </c>
      <c r="O18" s="13">
        <v>2.93333333333331</v>
      </c>
      <c r="P18" s="14"/>
      <c r="Q18" s="13">
        <v>420.19114066951101</v>
      </c>
      <c r="R18" s="13">
        <v>3.55999999999979</v>
      </c>
      <c r="S18" s="14"/>
      <c r="T18" s="13">
        <v>-35.568224906921401</v>
      </c>
      <c r="U18" s="13">
        <v>2.93333333333331</v>
      </c>
      <c r="V18" s="14"/>
      <c r="W18" s="13">
        <v>-38.883225440978997</v>
      </c>
      <c r="X18" s="13">
        <v>3.55999999999979</v>
      </c>
      <c r="Y18" s="14"/>
      <c r="Z18" s="13">
        <v>-38.883225440978997</v>
      </c>
      <c r="AA18" s="13">
        <v>3.55999999999979</v>
      </c>
    </row>
    <row r="19" spans="1:27" x14ac:dyDescent="0.25">
      <c r="A19" s="14"/>
      <c r="B19" s="13">
        <v>438.0625</v>
      </c>
      <c r="C19" s="13">
        <v>0</v>
      </c>
      <c r="D19" s="14"/>
      <c r="E19" s="13">
        <v>438.0625</v>
      </c>
      <c r="F19" s="13">
        <v>0</v>
      </c>
      <c r="G19" s="14"/>
      <c r="H19" s="13">
        <v>8.75</v>
      </c>
      <c r="I19" s="13">
        <v>3</v>
      </c>
      <c r="J19" s="14"/>
      <c r="K19" s="13">
        <v>8.75</v>
      </c>
      <c r="L19" s="13">
        <v>0</v>
      </c>
      <c r="M19" s="14"/>
      <c r="N19" s="13">
        <v>126.78043422563699</v>
      </c>
      <c r="O19" s="13">
        <v>2.5735000000002302</v>
      </c>
      <c r="P19" s="14"/>
      <c r="Q19" s="13">
        <v>168.12128263110799</v>
      </c>
      <c r="R19" s="13">
        <v>3.75333333333205</v>
      </c>
      <c r="S19" s="14"/>
      <c r="T19" s="13">
        <v>-21.324174404144301</v>
      </c>
      <c r="U19" s="13">
        <v>2.5735000000002302</v>
      </c>
      <c r="V19" s="14"/>
      <c r="W19" s="13">
        <v>-25.497449239095101</v>
      </c>
      <c r="X19" s="13">
        <v>3.75333333333205</v>
      </c>
      <c r="Y19" s="14"/>
      <c r="Z19" s="13">
        <v>-25.497449239095101</v>
      </c>
      <c r="AA19" s="13">
        <v>3.75333333333205</v>
      </c>
    </row>
    <row r="20" spans="1:27" x14ac:dyDescent="0.25">
      <c r="A20" s="14"/>
      <c r="B20" s="13">
        <v>463.03750000000002</v>
      </c>
      <c r="C20" s="13">
        <v>0</v>
      </c>
      <c r="D20" s="14"/>
      <c r="E20" s="13">
        <v>463.03750000000002</v>
      </c>
      <c r="F20" s="13">
        <v>0</v>
      </c>
      <c r="G20" s="14"/>
      <c r="H20" s="13">
        <v>9.25</v>
      </c>
      <c r="I20" s="13">
        <v>3</v>
      </c>
      <c r="J20" s="14"/>
      <c r="K20" s="13">
        <v>9.25</v>
      </c>
      <c r="L20" s="13">
        <v>1</v>
      </c>
      <c r="M20" s="14"/>
      <c r="N20" s="13">
        <v>258.24481998205698</v>
      </c>
      <c r="O20" s="13">
        <v>7.4000000000005199</v>
      </c>
      <c r="P20" s="14"/>
      <c r="Q20" s="13">
        <v>142.799880633805</v>
      </c>
      <c r="R20" s="13">
        <v>1.72500000000064</v>
      </c>
      <c r="S20" s="14"/>
      <c r="T20" s="13">
        <v>-33.645650386810303</v>
      </c>
      <c r="U20" s="13">
        <v>7.4000000000005199</v>
      </c>
      <c r="V20" s="14"/>
      <c r="W20" s="13">
        <v>-29.973350207010899</v>
      </c>
      <c r="X20" s="13">
        <v>4.5944444444436101</v>
      </c>
      <c r="Y20" s="14"/>
      <c r="Z20" s="13">
        <v>-29.973350207010899</v>
      </c>
      <c r="AA20" s="13">
        <v>4.5944444444436101</v>
      </c>
    </row>
    <row r="21" spans="1:27" x14ac:dyDescent="0.25">
      <c r="A21" s="14"/>
      <c r="B21" s="13">
        <v>488.01249999999999</v>
      </c>
      <c r="C21" s="13">
        <v>0</v>
      </c>
      <c r="D21" s="14"/>
      <c r="E21" s="13">
        <v>488.01249999999999</v>
      </c>
      <c r="F21" s="13">
        <v>0</v>
      </c>
      <c r="G21" s="14"/>
      <c r="H21" s="13">
        <v>9.75</v>
      </c>
      <c r="I21" s="13">
        <v>1</v>
      </c>
      <c r="J21" s="14"/>
      <c r="K21" s="13">
        <v>9.75</v>
      </c>
      <c r="L21" s="13">
        <v>0</v>
      </c>
      <c r="M21" s="14"/>
      <c r="N21" s="13">
        <v>107.34100671584299</v>
      </c>
      <c r="O21" s="13">
        <v>3.5000000000004698</v>
      </c>
      <c r="P21" s="14"/>
      <c r="Q21" s="13">
        <v>150.16808324145799</v>
      </c>
      <c r="R21" s="13">
        <v>4.5944444444436101</v>
      </c>
      <c r="S21" s="14"/>
      <c r="T21" s="13">
        <v>-35.461448669433601</v>
      </c>
      <c r="U21" s="13">
        <v>3.5000000000004698</v>
      </c>
      <c r="V21" s="14"/>
      <c r="W21" s="13">
        <v>-45.478826522827099</v>
      </c>
      <c r="X21" s="13">
        <v>4.99000000000005</v>
      </c>
      <c r="Y21" s="14"/>
      <c r="Z21" s="13">
        <v>-45.478826522827099</v>
      </c>
      <c r="AA21" s="13">
        <v>4.99000000000005</v>
      </c>
    </row>
    <row r="22" spans="1:27" x14ac:dyDescent="0.25">
      <c r="A22" s="14"/>
      <c r="B22" s="13">
        <v>512.98749999999995</v>
      </c>
      <c r="C22" s="13">
        <v>1</v>
      </c>
      <c r="D22" s="14"/>
      <c r="E22" s="13">
        <v>512.98749999999995</v>
      </c>
      <c r="F22" s="13">
        <v>0</v>
      </c>
      <c r="G22" s="14"/>
      <c r="H22" s="13">
        <v>10.25</v>
      </c>
      <c r="I22" s="13">
        <v>1</v>
      </c>
      <c r="J22" s="14"/>
      <c r="K22" s="13">
        <v>10.25</v>
      </c>
      <c r="L22" s="13">
        <v>2</v>
      </c>
      <c r="M22" s="14"/>
      <c r="N22" s="13">
        <v>191.82268778109599</v>
      </c>
      <c r="O22" s="13">
        <v>6.1100000000003298</v>
      </c>
      <c r="P22" s="14"/>
      <c r="Q22" s="13">
        <v>132.81</v>
      </c>
      <c r="R22" s="13">
        <v>4.99000000000005</v>
      </c>
      <c r="S22" s="14"/>
      <c r="T22" s="13">
        <v>-28.259274959564198</v>
      </c>
      <c r="U22" s="13">
        <v>6.1100000000003298</v>
      </c>
      <c r="V22" s="14"/>
      <c r="W22" s="13">
        <v>-38.421600341796903</v>
      </c>
      <c r="X22" s="13">
        <v>7.9699999999998097</v>
      </c>
      <c r="Y22" s="14"/>
      <c r="Z22" s="13">
        <v>-38.421600341796903</v>
      </c>
      <c r="AA22" s="13">
        <v>7.9699999999998097</v>
      </c>
    </row>
    <row r="23" spans="1:27" x14ac:dyDescent="0.25">
      <c r="A23" s="14"/>
      <c r="B23" s="13">
        <v>537.96249999999998</v>
      </c>
      <c r="C23" s="13">
        <v>0</v>
      </c>
      <c r="D23" s="14"/>
      <c r="E23" s="13">
        <v>537.96249999999998</v>
      </c>
      <c r="F23" s="13">
        <v>0</v>
      </c>
      <c r="G23" s="14"/>
      <c r="H23" s="13">
        <v>10.75</v>
      </c>
      <c r="I23" s="13">
        <v>3</v>
      </c>
      <c r="J23" s="14"/>
      <c r="K23" s="13">
        <v>10.75</v>
      </c>
      <c r="L23" s="13">
        <v>0</v>
      </c>
      <c r="M23" s="14"/>
      <c r="N23" s="13">
        <v>51.2005994475875</v>
      </c>
      <c r="O23" s="13">
        <v>3.50000000000106</v>
      </c>
      <c r="P23" s="14"/>
      <c r="Q23" s="13">
        <v>173.876</v>
      </c>
      <c r="R23" s="13">
        <v>7.9699999999998097</v>
      </c>
      <c r="S23" s="14"/>
      <c r="T23" s="13">
        <v>-35.436000823974602</v>
      </c>
      <c r="U23" s="13">
        <v>3.50000000000106</v>
      </c>
      <c r="V23" s="14"/>
      <c r="W23" s="13">
        <v>-38.354887962341301</v>
      </c>
      <c r="X23" s="13">
        <v>4.9499999999998598</v>
      </c>
      <c r="Y23" s="14"/>
      <c r="Z23" s="13">
        <v>-38.354887962341301</v>
      </c>
      <c r="AA23" s="13">
        <v>4.9499999999998598</v>
      </c>
    </row>
    <row r="24" spans="1:27" x14ac:dyDescent="0.25">
      <c r="A24" s="14"/>
      <c r="B24" s="13">
        <v>562.9375</v>
      </c>
      <c r="C24" s="13">
        <v>0</v>
      </c>
      <c r="D24" s="14"/>
      <c r="E24" s="13">
        <v>562.9375</v>
      </c>
      <c r="F24" s="13">
        <v>0</v>
      </c>
      <c r="G24" s="14"/>
      <c r="H24" s="13">
        <v>11.25</v>
      </c>
      <c r="I24" s="13">
        <v>0</v>
      </c>
      <c r="J24" s="14"/>
      <c r="K24" s="13">
        <v>11.25</v>
      </c>
      <c r="L24" s="13">
        <v>0</v>
      </c>
      <c r="M24" s="14"/>
      <c r="N24" s="13">
        <v>96.099454300806997</v>
      </c>
      <c r="O24" s="13">
        <v>7.9399999999996096</v>
      </c>
      <c r="P24" s="14"/>
      <c r="Q24" s="13">
        <v>509.84666666666698</v>
      </c>
      <c r="R24" s="13">
        <v>4.9499999999998598</v>
      </c>
      <c r="S24" s="14"/>
      <c r="T24" s="13">
        <v>-45.745851516723597</v>
      </c>
      <c r="U24" s="13">
        <v>7.9399999999996096</v>
      </c>
      <c r="V24" s="14"/>
      <c r="W24" s="13">
        <v>-36.449412345886202</v>
      </c>
      <c r="X24" s="13">
        <v>8.1428571428574497</v>
      </c>
      <c r="Y24" s="14"/>
      <c r="Z24" s="13">
        <v>-36.449412345886202</v>
      </c>
      <c r="AA24" s="13">
        <v>8.1428571428574497</v>
      </c>
    </row>
    <row r="25" spans="1:27" x14ac:dyDescent="0.25">
      <c r="A25" s="14"/>
      <c r="B25" s="13">
        <v>587.91250000000002</v>
      </c>
      <c r="C25" s="13">
        <v>0</v>
      </c>
      <c r="D25" s="14"/>
      <c r="E25" s="13">
        <v>587.91250000000002</v>
      </c>
      <c r="F25" s="13">
        <v>0</v>
      </c>
      <c r="G25" s="14"/>
      <c r="H25" s="13">
        <v>11.75</v>
      </c>
      <c r="I25" s="13">
        <v>0</v>
      </c>
      <c r="J25" s="14"/>
      <c r="K25" s="13">
        <v>11.75</v>
      </c>
      <c r="L25" s="13">
        <v>0</v>
      </c>
      <c r="M25" s="14"/>
      <c r="N25" s="13">
        <v>42.500454925050498</v>
      </c>
      <c r="O25" s="13">
        <v>2.7637500000000399</v>
      </c>
      <c r="P25" s="14"/>
      <c r="Q25" s="13">
        <v>134.249404761905</v>
      </c>
      <c r="R25" s="13">
        <v>8.1428571428574497</v>
      </c>
      <c r="S25" s="14"/>
      <c r="T25" s="13">
        <v>-23.1171007156372</v>
      </c>
      <c r="U25" s="13">
        <v>2.7637500000000399</v>
      </c>
      <c r="V25" s="14"/>
      <c r="W25" s="13">
        <v>-34.8129367828369</v>
      </c>
      <c r="X25" s="13">
        <v>3.3125000000001998</v>
      </c>
      <c r="Y25" s="14"/>
      <c r="Z25" s="13">
        <v>-34.8129367828369</v>
      </c>
      <c r="AA25" s="13">
        <v>3.3125000000001998</v>
      </c>
    </row>
    <row r="26" spans="1:27" x14ac:dyDescent="0.25">
      <c r="A26" s="14"/>
      <c r="B26" s="13">
        <v>612.88750000000005</v>
      </c>
      <c r="C26" s="13">
        <v>1</v>
      </c>
      <c r="D26" s="14"/>
      <c r="E26" s="13">
        <v>612.88750000000005</v>
      </c>
      <c r="F26" s="13">
        <v>0</v>
      </c>
      <c r="G26" s="14"/>
      <c r="H26" s="13">
        <v>12.25</v>
      </c>
      <c r="I26" s="13">
        <v>0</v>
      </c>
      <c r="J26" s="14"/>
      <c r="K26" s="13">
        <v>12.25</v>
      </c>
      <c r="L26" s="13">
        <v>0</v>
      </c>
      <c r="M26" s="14"/>
      <c r="N26" s="13">
        <v>39.560543785925802</v>
      </c>
      <c r="O26" s="13">
        <v>2.59</v>
      </c>
      <c r="P26" s="14"/>
      <c r="Q26" s="13">
        <v>83.265145502645396</v>
      </c>
      <c r="R26" s="13">
        <v>3.3125000000001998</v>
      </c>
      <c r="S26" s="14"/>
      <c r="T26" s="13">
        <v>-26.794450759887699</v>
      </c>
      <c r="U26" s="13">
        <v>2.59</v>
      </c>
      <c r="V26" s="14"/>
      <c r="W26" s="13">
        <v>-32.268524646758998</v>
      </c>
      <c r="X26" s="13">
        <v>6.2400000000002498</v>
      </c>
      <c r="Y26" s="14"/>
      <c r="Z26" s="13">
        <v>-32.268524646758998</v>
      </c>
      <c r="AA26" s="13">
        <v>6.2400000000002498</v>
      </c>
    </row>
    <row r="27" spans="1:27" x14ac:dyDescent="0.25">
      <c r="A27" s="14"/>
      <c r="B27" s="13">
        <v>637.86249999999995</v>
      </c>
      <c r="C27" s="13">
        <v>0</v>
      </c>
      <c r="D27" s="14"/>
      <c r="E27" s="13">
        <v>637.86249999999995</v>
      </c>
      <c r="F27" s="13">
        <v>0</v>
      </c>
      <c r="G27" s="14"/>
      <c r="H27" s="13">
        <v>12.75</v>
      </c>
      <c r="I27" s="13">
        <v>0</v>
      </c>
      <c r="J27" s="14"/>
      <c r="K27" s="13">
        <v>12.75</v>
      </c>
      <c r="L27" s="13">
        <v>0</v>
      </c>
      <c r="M27" s="14"/>
      <c r="N27" s="13">
        <v>32.772045974994398</v>
      </c>
      <c r="O27" s="13">
        <v>3.6185714285717201</v>
      </c>
      <c r="P27" s="14"/>
      <c r="Q27" s="13">
        <v>206.07333333333301</v>
      </c>
      <c r="R27" s="13">
        <v>6.2400000000002498</v>
      </c>
      <c r="S27" s="14"/>
      <c r="T27" s="13">
        <v>-27.323400497436499</v>
      </c>
      <c r="U27" s="13">
        <v>3.6185714285717201</v>
      </c>
      <c r="V27" s="14"/>
      <c r="W27" s="13">
        <v>-37.7476997375488</v>
      </c>
      <c r="X27" s="13">
        <v>7.51000000000057</v>
      </c>
      <c r="Y27" s="14"/>
      <c r="Z27" s="13">
        <v>-37.7476997375488</v>
      </c>
      <c r="AA27" s="13">
        <v>7.51000000000057</v>
      </c>
    </row>
    <row r="28" spans="1:27" x14ac:dyDescent="0.25">
      <c r="A28" s="14"/>
      <c r="B28" s="13">
        <v>662.83749999999998</v>
      </c>
      <c r="C28" s="13">
        <v>0</v>
      </c>
      <c r="D28" s="14"/>
      <c r="E28" s="13">
        <v>662.83749999999998</v>
      </c>
      <c r="F28" s="13">
        <v>0</v>
      </c>
      <c r="G28" s="14"/>
      <c r="H28" s="13">
        <v>13.25</v>
      </c>
      <c r="I28" s="13">
        <v>0</v>
      </c>
      <c r="J28" s="14"/>
      <c r="K28" s="13">
        <v>13.25</v>
      </c>
      <c r="L28" s="13">
        <v>0</v>
      </c>
      <c r="M28" s="14"/>
      <c r="N28" s="13">
        <v>112.247392142644</v>
      </c>
      <c r="O28" s="13">
        <v>9.1249999999996092</v>
      </c>
      <c r="P28" s="14"/>
      <c r="Q28" s="13">
        <v>295.31770833333297</v>
      </c>
      <c r="R28" s="13">
        <v>7.51000000000057</v>
      </c>
      <c r="S28" s="14"/>
      <c r="T28" s="13">
        <v>-45.417799949646003</v>
      </c>
      <c r="U28" s="13">
        <v>9.1249999999996092</v>
      </c>
      <c r="V28" s="14"/>
      <c r="W28" s="13">
        <v>-37.030541737874401</v>
      </c>
      <c r="X28" s="13">
        <v>6.1314285714289003</v>
      </c>
      <c r="Y28" s="14"/>
      <c r="Z28" s="13">
        <v>-37.030541737874401</v>
      </c>
      <c r="AA28" s="13">
        <v>6.1314285714289003</v>
      </c>
    </row>
    <row r="29" spans="1:27" x14ac:dyDescent="0.25">
      <c r="A29" s="14"/>
      <c r="B29" s="13">
        <v>687.8125</v>
      </c>
      <c r="C29" s="13">
        <v>0</v>
      </c>
      <c r="D29" s="14"/>
      <c r="E29" s="13">
        <v>687.8125</v>
      </c>
      <c r="F29" s="13">
        <v>0</v>
      </c>
      <c r="G29" s="14"/>
      <c r="H29" s="13">
        <v>13.75</v>
      </c>
      <c r="I29" s="13">
        <v>1</v>
      </c>
      <c r="J29" s="14"/>
      <c r="K29" s="13">
        <v>13.75</v>
      </c>
      <c r="L29" s="13">
        <v>0</v>
      </c>
      <c r="M29" s="14"/>
      <c r="N29" s="13">
        <v>104.0018491587</v>
      </c>
      <c r="O29" s="13">
        <v>2.1499999999994301</v>
      </c>
      <c r="P29" s="14"/>
      <c r="Q29" s="13">
        <v>221.399404761905</v>
      </c>
      <c r="R29" s="13">
        <v>6.1314285714289003</v>
      </c>
      <c r="S29" s="14"/>
      <c r="T29" s="13">
        <v>-20.614624500274701</v>
      </c>
      <c r="U29" s="13">
        <v>2.1499999999994301</v>
      </c>
      <c r="V29" s="14"/>
      <c r="W29" s="13">
        <v>-35.015099525451703</v>
      </c>
      <c r="X29" s="13">
        <v>7.7822222222225799</v>
      </c>
      <c r="Y29" s="14"/>
      <c r="Z29" s="13">
        <v>-35.015099525451703</v>
      </c>
      <c r="AA29" s="13">
        <v>7.7822222222225799</v>
      </c>
    </row>
    <row r="30" spans="1:27" x14ac:dyDescent="0.25">
      <c r="A30" s="14"/>
      <c r="B30" s="13">
        <v>712.78750000000002</v>
      </c>
      <c r="C30" s="13">
        <v>0</v>
      </c>
      <c r="D30" s="14"/>
      <c r="E30" s="13">
        <v>712.78750000000002</v>
      </c>
      <c r="F30" s="13">
        <v>0</v>
      </c>
      <c r="G30" s="14"/>
      <c r="H30" s="13">
        <v>14.25</v>
      </c>
      <c r="I30" s="13">
        <v>0</v>
      </c>
      <c r="J30" s="14"/>
      <c r="K30" s="13">
        <v>14.25</v>
      </c>
      <c r="L30" s="13">
        <v>0</v>
      </c>
      <c r="M30" s="14"/>
      <c r="N30" s="13">
        <v>88.109237943502507</v>
      </c>
      <c r="O30" s="13">
        <v>4.2666666666662003</v>
      </c>
      <c r="P30" s="14"/>
      <c r="Q30" s="13">
        <v>185.870555555555</v>
      </c>
      <c r="R30" s="13">
        <v>7.7822222222225799</v>
      </c>
      <c r="S30" s="14"/>
      <c r="T30" s="13">
        <v>-35.364800135294601</v>
      </c>
      <c r="U30" s="13">
        <v>4.2666666666662003</v>
      </c>
      <c r="V30" s="14"/>
      <c r="W30" s="13">
        <v>-39.276112556457498</v>
      </c>
      <c r="X30" s="13">
        <v>6.5474999999999302</v>
      </c>
      <c r="Y30" s="14"/>
      <c r="Z30" s="13">
        <v>-39.276112556457498</v>
      </c>
      <c r="AA30" s="13">
        <v>6.5474999999999302</v>
      </c>
    </row>
    <row r="31" spans="1:27" x14ac:dyDescent="0.25">
      <c r="A31" s="14"/>
      <c r="B31" s="13">
        <v>737.76250000000005</v>
      </c>
      <c r="C31" s="13">
        <v>1</v>
      </c>
      <c r="D31" s="14"/>
      <c r="E31" s="13">
        <v>737.76250000000005</v>
      </c>
      <c r="F31" s="13">
        <v>0</v>
      </c>
      <c r="G31" s="14"/>
      <c r="H31" s="13">
        <v>14.75</v>
      </c>
      <c r="I31" s="13">
        <v>0</v>
      </c>
      <c r="J31" s="14"/>
      <c r="K31" s="13">
        <v>14.75</v>
      </c>
      <c r="L31" s="13">
        <v>0</v>
      </c>
      <c r="M31" s="14"/>
      <c r="N31" s="13">
        <v>82.9086775080481</v>
      </c>
      <c r="O31" s="13">
        <v>1.90999999999934</v>
      </c>
      <c r="P31" s="14"/>
      <c r="Q31" s="13">
        <v>407.86874999999998</v>
      </c>
      <c r="R31" s="13">
        <v>6.5474999999999302</v>
      </c>
      <c r="S31" s="14"/>
      <c r="T31" s="13">
        <v>-27.191150188445999</v>
      </c>
      <c r="U31" s="13">
        <v>1.90999999999934</v>
      </c>
      <c r="V31" s="14"/>
      <c r="W31" s="13">
        <v>-32.096875190734899</v>
      </c>
      <c r="X31" s="13">
        <v>13.662000000000599</v>
      </c>
      <c r="Y31" s="14"/>
      <c r="Z31" s="13">
        <v>-32.096875190734899</v>
      </c>
      <c r="AA31" s="13">
        <v>13.662000000000599</v>
      </c>
    </row>
    <row r="32" spans="1:27" x14ac:dyDescent="0.25">
      <c r="A32" s="14"/>
      <c r="B32" s="13">
        <v>762.73749999999995</v>
      </c>
      <c r="C32" s="13">
        <v>0</v>
      </c>
      <c r="D32" s="14"/>
      <c r="E32" s="13">
        <v>762.73749999999995</v>
      </c>
      <c r="F32" s="13">
        <v>0</v>
      </c>
      <c r="G32" s="14"/>
      <c r="H32" s="13">
        <v>15.25</v>
      </c>
      <c r="I32" s="13">
        <v>0</v>
      </c>
      <c r="J32" s="14"/>
      <c r="K32" s="13">
        <v>15.25</v>
      </c>
      <c r="L32" s="13">
        <v>0</v>
      </c>
      <c r="M32" s="14"/>
      <c r="N32" s="13">
        <v>132.12503477660201</v>
      </c>
      <c r="O32" s="13">
        <v>2.6999999999984401</v>
      </c>
      <c r="P32" s="14"/>
      <c r="Q32" s="13">
        <v>186.16877594475599</v>
      </c>
      <c r="R32" s="13">
        <v>13.662000000000599</v>
      </c>
      <c r="S32" s="14"/>
      <c r="T32" s="13">
        <v>-19.872033437093101</v>
      </c>
      <c r="U32" s="13">
        <v>2.6999999999984401</v>
      </c>
      <c r="V32" s="14"/>
      <c r="W32" s="13">
        <v>-40.3035494486491</v>
      </c>
      <c r="X32" s="13">
        <v>4.0709999999999802</v>
      </c>
      <c r="Y32" s="14"/>
      <c r="Z32" s="13">
        <v>-40.3035494486491</v>
      </c>
      <c r="AA32" s="13">
        <v>4.0709999999999802</v>
      </c>
    </row>
    <row r="33" spans="1:27" x14ac:dyDescent="0.25">
      <c r="A33" s="14"/>
      <c r="B33" s="13">
        <v>787.71249999999998</v>
      </c>
      <c r="C33" s="13">
        <v>0</v>
      </c>
      <c r="D33" s="14"/>
      <c r="E33" s="13">
        <v>787.71249999999998</v>
      </c>
      <c r="F33" s="13">
        <v>0</v>
      </c>
      <c r="G33" s="14"/>
      <c r="H33" s="13">
        <v>15.75</v>
      </c>
      <c r="I33" s="13">
        <v>0</v>
      </c>
      <c r="J33" s="14"/>
      <c r="K33" s="13">
        <v>15.75</v>
      </c>
      <c r="L33" s="13">
        <v>0</v>
      </c>
      <c r="M33" s="14"/>
      <c r="N33" s="13">
        <v>161.82095771115101</v>
      </c>
      <c r="O33" s="13">
        <v>5.0666666666672899</v>
      </c>
      <c r="P33" s="14"/>
      <c r="Q33" s="13">
        <v>72.968180827103495</v>
      </c>
      <c r="R33" s="13">
        <v>4.0709999999999802</v>
      </c>
      <c r="S33" s="14"/>
      <c r="T33" s="13">
        <v>-35.054516474405901</v>
      </c>
      <c r="U33" s="13">
        <v>5.0666666666672899</v>
      </c>
      <c r="V33" s="14"/>
      <c r="W33" s="13">
        <v>-35.085049947102902</v>
      </c>
      <c r="X33" s="13">
        <v>8.9214285714285904</v>
      </c>
      <c r="Y33" s="14"/>
      <c r="Z33" s="13">
        <v>-35.085049947102902</v>
      </c>
      <c r="AA33" s="13">
        <v>8.9214285714285904</v>
      </c>
    </row>
    <row r="34" spans="1:27" x14ac:dyDescent="0.25">
      <c r="A34" s="14"/>
      <c r="B34" s="13">
        <v>812.6875</v>
      </c>
      <c r="C34" s="13">
        <v>0</v>
      </c>
      <c r="D34" s="14"/>
      <c r="E34" s="13">
        <v>812.6875</v>
      </c>
      <c r="F34" s="13">
        <v>0</v>
      </c>
      <c r="G34" s="14"/>
      <c r="H34" s="13">
        <v>16.25</v>
      </c>
      <c r="I34" s="13">
        <v>0</v>
      </c>
      <c r="J34" s="14"/>
      <c r="K34" s="13">
        <v>16.25</v>
      </c>
      <c r="L34" s="13">
        <v>0</v>
      </c>
      <c r="M34" s="14"/>
      <c r="N34" s="13">
        <v>138.48141538768601</v>
      </c>
      <c r="O34" s="13">
        <v>5.5999999999987899</v>
      </c>
      <c r="P34" s="14"/>
      <c r="Q34" s="13">
        <v>377.65448010686902</v>
      </c>
      <c r="R34" s="13">
        <v>8.9214285714285904</v>
      </c>
      <c r="S34" s="14"/>
      <c r="T34" s="13">
        <v>-21.235133012135801</v>
      </c>
      <c r="U34" s="13">
        <v>5.5999999999987899</v>
      </c>
      <c r="V34" s="14"/>
      <c r="W34" s="13">
        <v>-40.199275016784703</v>
      </c>
      <c r="X34" s="13">
        <v>10.5880000000001</v>
      </c>
      <c r="Y34" s="14"/>
      <c r="Z34" s="13">
        <v>-40.199275016784703</v>
      </c>
      <c r="AA34" s="13">
        <v>10.5880000000001</v>
      </c>
    </row>
    <row r="35" spans="1:27" x14ac:dyDescent="0.25">
      <c r="A35" s="14"/>
      <c r="B35" s="13">
        <v>837.66250000000002</v>
      </c>
      <c r="C35" s="13">
        <v>0</v>
      </c>
      <c r="D35" s="14"/>
      <c r="E35" s="13">
        <v>837.66250000000002</v>
      </c>
      <c r="F35" s="13">
        <v>0</v>
      </c>
      <c r="G35" s="14"/>
      <c r="H35" s="13">
        <v>16.75</v>
      </c>
      <c r="I35" s="13">
        <v>0</v>
      </c>
      <c r="J35" s="14"/>
      <c r="K35" s="13">
        <v>16.75</v>
      </c>
      <c r="L35" s="13">
        <v>0</v>
      </c>
      <c r="M35" s="14"/>
      <c r="N35" s="13">
        <v>110.854655502889</v>
      </c>
      <c r="O35" s="13">
        <v>2.2499999999983098</v>
      </c>
      <c r="P35" s="14"/>
      <c r="Q35" s="13">
        <v>385.56143773239</v>
      </c>
      <c r="R35" s="13">
        <v>10.5880000000001</v>
      </c>
      <c r="S35" s="14"/>
      <c r="T35" s="13">
        <v>-31.326299667358398</v>
      </c>
      <c r="U35" s="13">
        <v>2.2499999999983098</v>
      </c>
      <c r="V35" s="14"/>
      <c r="W35" s="13">
        <v>-31.519566853841098</v>
      </c>
      <c r="X35" s="13">
        <v>3.2464285714284902</v>
      </c>
      <c r="Y35" s="14"/>
      <c r="Z35" s="13">
        <v>-31.519566853841098</v>
      </c>
      <c r="AA35" s="13">
        <v>3.2464285714284902</v>
      </c>
    </row>
    <row r="36" spans="1:27" x14ac:dyDescent="0.25">
      <c r="A36" s="14"/>
      <c r="B36" s="13">
        <v>862.63750000000005</v>
      </c>
      <c r="C36" s="13">
        <v>0</v>
      </c>
      <c r="D36" s="14"/>
      <c r="E36" s="13">
        <v>862.63750000000005</v>
      </c>
      <c r="F36" s="13">
        <v>0</v>
      </c>
      <c r="G36" s="14"/>
      <c r="H36" s="13">
        <v>17.25</v>
      </c>
      <c r="I36" s="13">
        <v>0</v>
      </c>
      <c r="J36" s="14"/>
      <c r="K36" s="13">
        <v>17.25</v>
      </c>
      <c r="L36" s="13">
        <v>0</v>
      </c>
      <c r="M36" s="14"/>
      <c r="N36" s="13">
        <v>118.10804181308001</v>
      </c>
      <c r="O36" s="13">
        <v>3.99999999999778</v>
      </c>
      <c r="P36" s="14"/>
      <c r="Q36" s="13">
        <v>95.326369174076802</v>
      </c>
      <c r="R36" s="13">
        <v>3.2464285714284902</v>
      </c>
      <c r="S36" s="14"/>
      <c r="T36" s="13">
        <v>-21.110549926757798</v>
      </c>
      <c r="U36" s="13">
        <v>3.99999999999778</v>
      </c>
      <c r="V36" s="14"/>
      <c r="W36" s="13">
        <v>-33.929440116882297</v>
      </c>
      <c r="X36" s="13">
        <v>6.6289285714306203</v>
      </c>
      <c r="Y36" s="14"/>
      <c r="Z36" s="13">
        <v>-33.929440116882297</v>
      </c>
      <c r="AA36" s="13">
        <v>6.6289285714306203</v>
      </c>
    </row>
    <row r="37" spans="1:27" x14ac:dyDescent="0.25">
      <c r="A37" s="14"/>
      <c r="B37" s="13">
        <v>887.61249999999995</v>
      </c>
      <c r="C37" s="13">
        <v>0</v>
      </c>
      <c r="D37" s="14"/>
      <c r="E37" s="13">
        <v>887.61249999999995</v>
      </c>
      <c r="F37" s="13">
        <v>0</v>
      </c>
      <c r="G37" s="14"/>
      <c r="H37" s="13">
        <v>17.75</v>
      </c>
      <c r="I37" s="13">
        <v>0</v>
      </c>
      <c r="J37" s="14"/>
      <c r="K37" s="13">
        <v>17.75</v>
      </c>
      <c r="L37" s="13">
        <v>0</v>
      </c>
      <c r="M37" s="14"/>
      <c r="N37" s="13">
        <v>109.45387543672901</v>
      </c>
      <c r="O37" s="13">
        <v>4.1666666666652503</v>
      </c>
      <c r="P37" s="14"/>
      <c r="Q37" s="13">
        <v>138.52434489899599</v>
      </c>
      <c r="R37" s="13">
        <v>6.6289285714306203</v>
      </c>
      <c r="S37" s="14"/>
      <c r="T37" s="13">
        <v>-28.1372165679932</v>
      </c>
      <c r="U37" s="13">
        <v>4.1666666666652503</v>
      </c>
      <c r="V37" s="14"/>
      <c r="W37" s="13">
        <v>-36.7889499664307</v>
      </c>
      <c r="X37" s="13">
        <v>6.8900000000000601</v>
      </c>
      <c r="Y37" s="14"/>
      <c r="Z37" s="13">
        <v>-36.7889499664307</v>
      </c>
      <c r="AA37" s="13">
        <v>6.8900000000000601</v>
      </c>
    </row>
    <row r="38" spans="1:27" x14ac:dyDescent="0.25">
      <c r="A38" s="14"/>
      <c r="B38" s="13">
        <v>912.58749999999998</v>
      </c>
      <c r="C38" s="13">
        <v>0</v>
      </c>
      <c r="D38" s="14"/>
      <c r="E38" s="13">
        <v>912.58749999999998</v>
      </c>
      <c r="F38" s="13">
        <v>0</v>
      </c>
      <c r="G38" s="14"/>
      <c r="H38" s="13">
        <v>18.25</v>
      </c>
      <c r="I38" s="13">
        <v>0</v>
      </c>
      <c r="J38" s="14"/>
      <c r="K38" s="13">
        <v>18.25</v>
      </c>
      <c r="L38" s="13">
        <v>0</v>
      </c>
      <c r="M38" s="14"/>
      <c r="N38" s="13">
        <v>182.10957466272799</v>
      </c>
      <c r="O38" s="13">
        <v>6.2666666666662696</v>
      </c>
      <c r="P38" s="14"/>
      <c r="Q38" s="13">
        <v>396.76917595262501</v>
      </c>
      <c r="R38" s="13">
        <v>6.8900000000000601</v>
      </c>
      <c r="S38" s="14"/>
      <c r="T38" s="13">
        <v>-32.063799858093297</v>
      </c>
      <c r="U38" s="13">
        <v>6.2666666666662696</v>
      </c>
      <c r="V38" s="14"/>
      <c r="W38" s="13">
        <v>-45.410148620605497</v>
      </c>
      <c r="X38" s="13">
        <v>9.2199999999991196</v>
      </c>
      <c r="Y38" s="14"/>
      <c r="Z38" s="13">
        <v>-45.410148620605497</v>
      </c>
      <c r="AA38" s="13">
        <v>9.2199999999991196</v>
      </c>
    </row>
    <row r="39" spans="1:27" x14ac:dyDescent="0.25">
      <c r="A39" s="14"/>
      <c r="B39" s="13">
        <v>937.5625</v>
      </c>
      <c r="C39" s="13">
        <v>0</v>
      </c>
      <c r="D39" s="14"/>
      <c r="E39" s="13">
        <v>937.5625</v>
      </c>
      <c r="F39" s="13">
        <v>0</v>
      </c>
      <c r="G39" s="14"/>
      <c r="H39" s="13">
        <v>18.75</v>
      </c>
      <c r="I39" s="13">
        <v>0</v>
      </c>
      <c r="J39" s="14"/>
      <c r="K39" s="13">
        <v>18.75</v>
      </c>
      <c r="L39" s="13">
        <v>0</v>
      </c>
      <c r="M39" s="14"/>
      <c r="N39" s="13">
        <v>156.59679582583399</v>
      </c>
      <c r="O39" s="13">
        <v>4.87333333333358</v>
      </c>
      <c r="P39" s="14"/>
      <c r="Q39" s="13">
        <v>142.03695183914201</v>
      </c>
      <c r="R39" s="13">
        <v>9.2199999999991196</v>
      </c>
      <c r="S39" s="14"/>
      <c r="T39" s="13">
        <v>-25.848374843597401</v>
      </c>
      <c r="U39" s="13">
        <v>4.87333333333358</v>
      </c>
      <c r="V39" s="14"/>
      <c r="W39" s="13">
        <v>-35.553000450134299</v>
      </c>
      <c r="X39" s="13">
        <v>8.1850000000001106</v>
      </c>
      <c r="Y39" s="14"/>
      <c r="Z39" s="13">
        <v>-35.553000450134299</v>
      </c>
      <c r="AA39" s="13">
        <v>8.1850000000001106</v>
      </c>
    </row>
    <row r="40" spans="1:27" x14ac:dyDescent="0.25">
      <c r="A40" s="14"/>
      <c r="B40" s="13">
        <v>962.53750000000002</v>
      </c>
      <c r="C40" s="13">
        <v>0</v>
      </c>
      <c r="D40" s="14"/>
      <c r="E40" s="13">
        <v>962.53750000000002</v>
      </c>
      <c r="F40" s="13">
        <v>0</v>
      </c>
      <c r="G40" s="14"/>
      <c r="H40" s="13">
        <v>19.25</v>
      </c>
      <c r="I40" s="13">
        <v>0</v>
      </c>
      <c r="J40" s="14"/>
      <c r="K40" s="13">
        <v>19.25</v>
      </c>
      <c r="L40" s="13">
        <v>0</v>
      </c>
      <c r="M40" s="14"/>
      <c r="N40" s="13">
        <v>147.103448110534</v>
      </c>
      <c r="O40" s="13">
        <v>4.1840333333324198</v>
      </c>
      <c r="P40" s="14"/>
      <c r="Q40" s="13">
        <v>103.52959648691601</v>
      </c>
      <c r="R40" s="13">
        <v>8.1850000000001106</v>
      </c>
      <c r="S40" s="14"/>
      <c r="T40" s="13">
        <v>-29.640200138091998</v>
      </c>
      <c r="U40" s="13">
        <v>4.1840333333324198</v>
      </c>
      <c r="V40" s="14"/>
      <c r="W40" s="13">
        <v>-35.583499908447301</v>
      </c>
      <c r="X40" s="13">
        <v>4.6133333333333599</v>
      </c>
      <c r="Y40" s="14"/>
      <c r="Z40" s="13">
        <v>-35.583499908447301</v>
      </c>
      <c r="AA40" s="13">
        <v>4.6133333333333599</v>
      </c>
    </row>
    <row r="41" spans="1:27" x14ac:dyDescent="0.25">
      <c r="A41" s="14"/>
      <c r="B41" s="13">
        <v>987.51250000000005</v>
      </c>
      <c r="C41" s="13">
        <v>0</v>
      </c>
      <c r="D41" s="14"/>
      <c r="E41" s="13">
        <v>987.51250000000005</v>
      </c>
      <c r="F41" s="13">
        <v>0</v>
      </c>
      <c r="G41" s="14"/>
      <c r="H41" s="13">
        <v>19.75</v>
      </c>
      <c r="I41" s="13">
        <v>0</v>
      </c>
      <c r="J41" s="14"/>
      <c r="K41" s="13">
        <v>19.75</v>
      </c>
      <c r="L41" s="13">
        <v>0</v>
      </c>
      <c r="M41" s="14"/>
      <c r="N41" s="14">
        <v>84.591486578545201</v>
      </c>
      <c r="O41" s="14">
        <v>4.5999999999999899</v>
      </c>
      <c r="P41" s="14"/>
      <c r="Q41" s="13">
        <v>60.526916694972897</v>
      </c>
      <c r="R41" s="13">
        <v>4.6133333333333599</v>
      </c>
      <c r="S41" s="14"/>
      <c r="T41" s="14">
        <v>-29.886883099873899</v>
      </c>
      <c r="U41" s="14">
        <v>4.5999999999999996</v>
      </c>
      <c r="V41" s="14"/>
      <c r="W41" s="13">
        <v>-36.296875</v>
      </c>
      <c r="X41" s="13">
        <v>3.4166666666670902</v>
      </c>
      <c r="Y41" s="14"/>
      <c r="Z41" s="13">
        <v>-36.296875</v>
      </c>
      <c r="AA41" s="13">
        <v>3.4166666666670902</v>
      </c>
    </row>
    <row r="42" spans="1:27" x14ac:dyDescent="0.25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>
        <v>90.562641503998194</v>
      </c>
      <c r="O42" s="14">
        <v>4.97</v>
      </c>
      <c r="P42" s="14"/>
      <c r="Q42" s="13">
        <v>74.811841994418899</v>
      </c>
      <c r="R42" s="13">
        <v>3.4166666666670902</v>
      </c>
      <c r="S42" s="14"/>
      <c r="T42" s="14">
        <v>-40.8782660166423</v>
      </c>
      <c r="U42" s="14">
        <v>4.97</v>
      </c>
      <c r="V42" s="14"/>
      <c r="W42" s="13">
        <v>-40.218350410461397</v>
      </c>
      <c r="X42" s="13">
        <v>7.4749999999999002</v>
      </c>
      <c r="Y42" s="14"/>
      <c r="Z42" s="13">
        <v>-40.218350410461397</v>
      </c>
      <c r="AA42" s="13">
        <v>7.4749999999999002</v>
      </c>
    </row>
    <row r="43" spans="1:27" x14ac:dyDescent="0.25">
      <c r="A43" s="14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>
        <v>67.806220265829396</v>
      </c>
      <c r="O43" s="14">
        <v>3.5292307692307698</v>
      </c>
      <c r="P43" s="14"/>
      <c r="Q43" s="13">
        <v>309.57961029023102</v>
      </c>
      <c r="R43" s="13">
        <v>7.4749999999999002</v>
      </c>
      <c r="S43" s="14"/>
      <c r="T43" s="14">
        <v>-31.351733525594099</v>
      </c>
      <c r="U43" s="14">
        <v>3.5292307692307694</v>
      </c>
      <c r="V43" s="14"/>
      <c r="W43" s="13">
        <v>-32.005312919616699</v>
      </c>
      <c r="X43" s="13">
        <v>4.0666666666663698</v>
      </c>
      <c r="Y43" s="14"/>
      <c r="Z43" s="13">
        <v>-32.005312919616699</v>
      </c>
      <c r="AA43" s="13">
        <v>4.0666666666663698</v>
      </c>
    </row>
    <row r="44" spans="1:27" x14ac:dyDescent="0.25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>
        <v>84.506261147518202</v>
      </c>
      <c r="O44" s="14">
        <v>3.286</v>
      </c>
      <c r="P44" s="14"/>
      <c r="Q44" s="13">
        <v>143.44550344093801</v>
      </c>
      <c r="R44" s="13">
        <v>4.0666666666663698</v>
      </c>
      <c r="S44" s="14"/>
      <c r="T44" s="14">
        <v>-22.232049942016602</v>
      </c>
      <c r="U44" s="14">
        <v>3.286</v>
      </c>
      <c r="V44" s="14"/>
      <c r="W44" s="13">
        <v>-25.231099605560299</v>
      </c>
      <c r="X44" s="13">
        <v>6.5063636363637896</v>
      </c>
      <c r="Y44" s="14"/>
      <c r="Z44" s="13">
        <v>-25.231099605560299</v>
      </c>
      <c r="AA44" s="13">
        <v>6.5063636363637896</v>
      </c>
    </row>
    <row r="45" spans="1:27" x14ac:dyDescent="0.25">
      <c r="A45" s="14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>
        <v>115.562450564119</v>
      </c>
      <c r="O45" s="14">
        <v>6.15</v>
      </c>
      <c r="P45" s="14"/>
      <c r="Q45" s="13">
        <v>206.100811344005</v>
      </c>
      <c r="R45" s="13">
        <v>6.5063636363637896</v>
      </c>
      <c r="S45" s="14"/>
      <c r="T45" s="14">
        <v>-41.748032887776702</v>
      </c>
      <c r="U45" s="14">
        <v>6.15</v>
      </c>
      <c r="V45" s="14"/>
      <c r="W45" s="13">
        <v>-25.650016784668001</v>
      </c>
      <c r="X45" s="13">
        <v>5.8308333333336</v>
      </c>
      <c r="Y45" s="14"/>
      <c r="Z45" s="13">
        <v>-25.650016784668001</v>
      </c>
      <c r="AA45" s="13">
        <v>5.8308333333336</v>
      </c>
    </row>
    <row r="46" spans="1:27" x14ac:dyDescent="0.25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>
        <v>90.012721836662095</v>
      </c>
      <c r="O46" s="14">
        <v>4.375</v>
      </c>
      <c r="P46" s="14"/>
      <c r="Q46" s="13">
        <v>262.60209932829599</v>
      </c>
      <c r="R46" s="13">
        <v>5.8308333333336</v>
      </c>
      <c r="S46" s="14"/>
      <c r="T46" s="14">
        <v>-33.752399444580099</v>
      </c>
      <c r="U46" s="14">
        <v>4.375</v>
      </c>
      <c r="V46" s="14"/>
      <c r="W46" s="13">
        <v>-30.204774856567401</v>
      </c>
      <c r="X46" s="13">
        <v>8.2882352941164097</v>
      </c>
      <c r="Y46" s="14"/>
      <c r="Z46" s="13">
        <v>-30.204774856567401</v>
      </c>
      <c r="AA46" s="13">
        <v>8.2882352941164097</v>
      </c>
    </row>
    <row r="47" spans="1:27" x14ac:dyDescent="0.25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>
        <v>74.661505257970404</v>
      </c>
      <c r="O47" s="14">
        <v>3.56</v>
      </c>
      <c r="P47" s="14"/>
      <c r="Q47" s="13">
        <v>245.831507962161</v>
      </c>
      <c r="R47" s="13">
        <v>8.2882352941164097</v>
      </c>
      <c r="S47" s="14"/>
      <c r="T47" s="14">
        <v>-28.326399612426801</v>
      </c>
      <c r="U47" s="14">
        <v>3.56</v>
      </c>
      <c r="V47" s="14"/>
      <c r="W47" s="13">
        <v>-36.434939575195301</v>
      </c>
      <c r="X47" s="13">
        <v>6.9833791666671301</v>
      </c>
      <c r="Y47" s="14"/>
      <c r="Z47" s="13">
        <v>-36.434939575195301</v>
      </c>
      <c r="AA47" s="13">
        <v>6.9833791666671301</v>
      </c>
    </row>
    <row r="48" spans="1:27" x14ac:dyDescent="0.25">
      <c r="A48" s="14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>
        <v>210.62367308473901</v>
      </c>
      <c r="O48" s="14">
        <v>8.3133333333333308</v>
      </c>
      <c r="P48" s="14"/>
      <c r="Q48" s="13">
        <v>189.541566629942</v>
      </c>
      <c r="R48" s="13">
        <v>6.9833791666671301</v>
      </c>
      <c r="S48" s="14"/>
      <c r="T48" s="14">
        <v>-34.205100377400697</v>
      </c>
      <c r="U48" s="14">
        <v>8.3133333333333326</v>
      </c>
      <c r="V48" s="14"/>
      <c r="W48" s="13">
        <v>-40.4510498046875</v>
      </c>
      <c r="X48" s="13">
        <v>8.8045454545456092</v>
      </c>
      <c r="Y48" s="14"/>
      <c r="Z48" s="13">
        <v>-40.4510498046875</v>
      </c>
      <c r="AA48" s="13">
        <v>8.8045454545456092</v>
      </c>
    </row>
    <row r="49" spans="1:27" x14ac:dyDescent="0.25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>
        <v>207.64220835593599</v>
      </c>
      <c r="O49" s="14">
        <v>7.2160000000000002</v>
      </c>
      <c r="P49" s="14"/>
      <c r="Q49" s="13">
        <v>323.55223579773002</v>
      </c>
      <c r="R49" s="13">
        <v>8.8045454545456092</v>
      </c>
      <c r="S49" s="14"/>
      <c r="T49" s="14">
        <v>-32.465617179870598</v>
      </c>
      <c r="U49" s="14">
        <v>7.2160000000000011</v>
      </c>
      <c r="V49" s="14"/>
      <c r="W49" s="13">
        <v>-35.022749423980699</v>
      </c>
      <c r="X49" s="13">
        <v>7.2149999999997902</v>
      </c>
      <c r="Y49" s="14"/>
      <c r="Z49" s="13">
        <v>-35.022749423980699</v>
      </c>
      <c r="AA49" s="13">
        <v>7.2149999999997902</v>
      </c>
    </row>
    <row r="50" spans="1:27" x14ac:dyDescent="0.25">
      <c r="A50" s="14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>
        <v>197.28234620385601</v>
      </c>
      <c r="O50" s="14">
        <v>6.7805</v>
      </c>
      <c r="P50" s="14"/>
      <c r="Q50" s="13">
        <v>367.18432597992398</v>
      </c>
      <c r="R50" s="13">
        <v>7.2149999999997902</v>
      </c>
      <c r="S50" s="14"/>
      <c r="T50" s="14">
        <v>-31.433125019073501</v>
      </c>
      <c r="U50" s="14">
        <v>6.7805</v>
      </c>
      <c r="V50" s="14"/>
      <c r="W50" s="13">
        <v>-54.267749786377003</v>
      </c>
      <c r="X50" s="14">
        <v>10.457500000000001</v>
      </c>
      <c r="Y50" s="14"/>
      <c r="Z50" s="13">
        <v>-54.267749786377003</v>
      </c>
      <c r="AA50" s="14">
        <v>10.457500000000001</v>
      </c>
    </row>
    <row r="51" spans="1:27" x14ac:dyDescent="0.25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>
        <v>728.71697781812099</v>
      </c>
      <c r="R51" s="14">
        <v>7.1645734578165401</v>
      </c>
      <c r="S51" s="14"/>
      <c r="T51" s="14"/>
      <c r="U51" s="14"/>
      <c r="V51" s="14"/>
      <c r="W51" s="14">
        <v>-18.2850999832153</v>
      </c>
      <c r="X51" s="14">
        <v>7.1645734578165383</v>
      </c>
      <c r="Y51" s="14"/>
      <c r="Z51" s="13">
        <v>-18.2850999832153</v>
      </c>
      <c r="AA51" s="13">
        <v>7.1645734578165383</v>
      </c>
    </row>
    <row r="52" spans="1:27" x14ac:dyDescent="0.25">
      <c r="A52" s="14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>
        <v>398.80750657004</v>
      </c>
      <c r="R52" s="14">
        <v>5.9264610452566302</v>
      </c>
      <c r="S52" s="14"/>
      <c r="T52" s="14"/>
      <c r="U52" s="14"/>
      <c r="V52" s="14"/>
      <c r="W52" s="14">
        <v>-26.092533111572301</v>
      </c>
      <c r="X52" s="14">
        <v>5.9264610452566284</v>
      </c>
      <c r="Y52" s="14"/>
      <c r="Z52" s="13">
        <v>-26.092533111572301</v>
      </c>
      <c r="AA52" s="13">
        <v>5.9264610452566284</v>
      </c>
    </row>
    <row r="53" spans="1:27" x14ac:dyDescent="0.25">
      <c r="A53" s="14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>
        <v>32.767753264933702</v>
      </c>
      <c r="R53" s="14">
        <v>3.1811989000000001</v>
      </c>
      <c r="S53" s="14"/>
      <c r="T53" s="14"/>
      <c r="U53" s="14"/>
      <c r="V53" s="14"/>
      <c r="W53" s="14">
        <v>-39.438866933186901</v>
      </c>
      <c r="X53" s="14">
        <v>3.1811989000000005</v>
      </c>
      <c r="Y53" s="14"/>
      <c r="Z53" s="13">
        <v>-39.438866933186901</v>
      </c>
      <c r="AA53" s="13">
        <v>3.1811989000000005</v>
      </c>
    </row>
    <row r="54" spans="1:27" x14ac:dyDescent="0.25">
      <c r="A54" s="14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>
        <v>68.127804126223793</v>
      </c>
      <c r="R54" s="14">
        <v>4.9033321833333297</v>
      </c>
      <c r="S54" s="14"/>
      <c r="T54" s="14"/>
      <c r="U54" s="14"/>
      <c r="V54" s="14"/>
      <c r="W54" s="14">
        <v>-43.296799659728997</v>
      </c>
      <c r="X54" s="14">
        <v>4.9033321833333332</v>
      </c>
      <c r="Y54" s="14"/>
      <c r="Z54" s="13">
        <v>-43.296799659728997</v>
      </c>
      <c r="AA54" s="13">
        <v>4.9033321833333332</v>
      </c>
    </row>
    <row r="55" spans="1:27" x14ac:dyDescent="0.25">
      <c r="A55" s="14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>
        <v>206.188801207756</v>
      </c>
      <c r="R55" s="14">
        <v>9.70999883333333</v>
      </c>
      <c r="S55" s="14"/>
      <c r="T55" s="14"/>
      <c r="U55" s="14"/>
      <c r="V55" s="14"/>
      <c r="W55" s="14">
        <v>-41.997282663981103</v>
      </c>
      <c r="X55" s="14">
        <v>9.7099988333333318</v>
      </c>
      <c r="Y55" s="14"/>
      <c r="Z55" s="13">
        <v>-41.997282663981103</v>
      </c>
      <c r="AA55" s="13">
        <v>9.7099988333333318</v>
      </c>
    </row>
    <row r="56" spans="1:27" x14ac:dyDescent="0.25">
      <c r="A56" s="14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>
        <v>103.71480435351801</v>
      </c>
      <c r="R56" s="14">
        <v>3.2516655666666701</v>
      </c>
      <c r="S56" s="14"/>
      <c r="T56" s="14"/>
      <c r="U56" s="14"/>
      <c r="V56" s="14"/>
      <c r="W56" s="14">
        <v>-43.253583272298201</v>
      </c>
      <c r="X56" s="14">
        <v>3.2516655666666665</v>
      </c>
      <c r="Y56" s="14"/>
      <c r="Z56" s="13">
        <v>-43.253583272298201</v>
      </c>
      <c r="AA56" s="13">
        <v>3.2516655666666665</v>
      </c>
    </row>
    <row r="57" spans="1:27" x14ac:dyDescent="0.25">
      <c r="A57" s="14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>
        <v>624.00303643539905</v>
      </c>
      <c r="R57" s="14">
        <v>8.6399987333333303</v>
      </c>
      <c r="S57" s="14"/>
      <c r="T57" s="14"/>
      <c r="U57" s="14"/>
      <c r="V57" s="14"/>
      <c r="W57" s="14">
        <v>-37.282300313313797</v>
      </c>
      <c r="X57" s="14">
        <v>8.6399987333333339</v>
      </c>
      <c r="Y57" s="14"/>
      <c r="Z57" s="13">
        <v>-37.282300313313797</v>
      </c>
      <c r="AA57" s="13">
        <v>8.6399987333333339</v>
      </c>
    </row>
    <row r="58" spans="1:27" x14ac:dyDescent="0.25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>
        <v>239.90206491958301</v>
      </c>
      <c r="R58" s="14">
        <v>8.3590896818181797</v>
      </c>
      <c r="S58" s="14"/>
      <c r="T58" s="14"/>
      <c r="U58" s="14"/>
      <c r="V58" s="14"/>
      <c r="W58" s="14">
        <v>-40.374801635742202</v>
      </c>
      <c r="X58" s="14">
        <v>8.3590896818181832</v>
      </c>
      <c r="Y58" s="14"/>
      <c r="Z58" s="13">
        <v>-40.374801635742202</v>
      </c>
      <c r="AA58" s="13">
        <v>8.3590896818181832</v>
      </c>
    </row>
    <row r="59" spans="1:27" x14ac:dyDescent="0.25">
      <c r="A59" s="14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>
        <v>213.883309151433</v>
      </c>
      <c r="R59" s="14">
        <v>7.6849987999999998</v>
      </c>
      <c r="S59" s="14"/>
      <c r="T59" s="14"/>
      <c r="U59" s="14"/>
      <c r="V59" s="14"/>
      <c r="W59" s="14">
        <v>-34.2025756835938</v>
      </c>
      <c r="X59" s="14">
        <v>7.6849987999999998</v>
      </c>
      <c r="Y59" s="14"/>
      <c r="Z59" s="13">
        <v>-34.2025756835938</v>
      </c>
      <c r="AA59" s="13">
        <v>7.6849987999999998</v>
      </c>
    </row>
    <row r="60" spans="1:27" x14ac:dyDescent="0.25">
      <c r="A60" s="14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>
        <v>239.227454881185</v>
      </c>
      <c r="R60" s="14">
        <v>6.3949987999999998</v>
      </c>
      <c r="S60" s="14"/>
      <c r="T60" s="14"/>
      <c r="U60" s="14"/>
      <c r="V60" s="14"/>
      <c r="W60" s="14">
        <v>-38.169849395752003</v>
      </c>
      <c r="X60" s="14">
        <v>6.3949987999999998</v>
      </c>
      <c r="Y60" s="14"/>
      <c r="Z60" s="13">
        <v>-38.169849395752003</v>
      </c>
      <c r="AA60" s="13">
        <v>6.3949987999999998</v>
      </c>
    </row>
    <row r="61" spans="1:27" x14ac:dyDescent="0.25">
      <c r="A61" s="14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3">
        <v>-18.8179061412811</v>
      </c>
      <c r="AA61" s="13">
        <v>4.7285714285718896</v>
      </c>
    </row>
    <row r="62" spans="1:27" x14ac:dyDescent="0.25">
      <c r="A62" s="14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3">
        <v>-18.287643730640401</v>
      </c>
      <c r="AA62" s="13">
        <v>4.0000000000005098</v>
      </c>
    </row>
    <row r="63" spans="1:27" x14ac:dyDescent="0.25">
      <c r="A63" s="14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3">
        <v>-38.528443336486802</v>
      </c>
      <c r="AA63" s="13">
        <v>10.18857142857</v>
      </c>
    </row>
    <row r="64" spans="1:27" x14ac:dyDescent="0.25">
      <c r="A64" s="14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3">
        <v>-29.266350269317599</v>
      </c>
      <c r="AA64" s="13">
        <v>5.2566666666663204</v>
      </c>
    </row>
    <row r="65" spans="1:27" x14ac:dyDescent="0.25">
      <c r="A65" s="14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3">
        <v>-27.477274894714402</v>
      </c>
      <c r="AA65" s="13">
        <v>8.3274999999996009</v>
      </c>
    </row>
    <row r="66" spans="1:27" x14ac:dyDescent="0.25">
      <c r="A66" s="14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3">
        <v>-37.567125320434599</v>
      </c>
      <c r="AA66" s="13">
        <v>10.353333333333399</v>
      </c>
    </row>
    <row r="67" spans="1:27" x14ac:dyDescent="0.25">
      <c r="A67" s="14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3">
        <v>-32.145200411478697</v>
      </c>
      <c r="AA67" s="13">
        <v>3.1296428571430099</v>
      </c>
    </row>
    <row r="68" spans="1:27" x14ac:dyDescent="0.25">
      <c r="A68" s="14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3">
        <v>-20.6654833157857</v>
      </c>
      <c r="AA68" s="13">
        <v>2.5023529411763299</v>
      </c>
    </row>
    <row r="69" spans="1:27" x14ac:dyDescent="0.25">
      <c r="A69" s="14"/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3">
        <v>-23.8266248703003</v>
      </c>
      <c r="AA69" s="13">
        <v>3.2562500000001799</v>
      </c>
    </row>
    <row r="70" spans="1:27" x14ac:dyDescent="0.25">
      <c r="A70" s="14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3">
        <v>-39.840700149536097</v>
      </c>
      <c r="AA70" s="13">
        <v>7.9610749999989201</v>
      </c>
    </row>
    <row r="71" spans="1:27" x14ac:dyDescent="0.25">
      <c r="A71" s="14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3">
        <v>-24.978650093078599</v>
      </c>
      <c r="AA71" s="13">
        <v>3.2042857142858301</v>
      </c>
    </row>
    <row r="72" spans="1:27" x14ac:dyDescent="0.25">
      <c r="A72" s="14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3">
        <v>-30.5725002288818</v>
      </c>
      <c r="AA72" s="13">
        <v>5.8821428571432302</v>
      </c>
    </row>
    <row r="73" spans="1:27" x14ac:dyDescent="0.25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3">
        <v>-24.0112396240234</v>
      </c>
      <c r="AA73" s="13">
        <v>3.3321428571421299</v>
      </c>
    </row>
    <row r="74" spans="1:27" x14ac:dyDescent="0.25">
      <c r="A74" s="14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3">
        <v>-23.674000263214101</v>
      </c>
      <c r="AA74" s="13">
        <v>3.49999999999944</v>
      </c>
    </row>
    <row r="75" spans="1:27" x14ac:dyDescent="0.25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3">
        <v>-20.782466252644902</v>
      </c>
      <c r="AA75" s="13">
        <v>5.13090909090928</v>
      </c>
    </row>
    <row r="76" spans="1:27" x14ac:dyDescent="0.25">
      <c r="A76" s="14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3">
        <v>-27.694699923197401</v>
      </c>
      <c r="AA76" s="13">
        <v>3.5895238095241901</v>
      </c>
    </row>
    <row r="77" spans="1:27" x14ac:dyDescent="0.25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3">
        <v>-25.1121249198914</v>
      </c>
      <c r="AA77" s="13">
        <v>3.3659999999997599</v>
      </c>
    </row>
    <row r="78" spans="1:27" x14ac:dyDescent="0.25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3">
        <v>-35.568224906921401</v>
      </c>
      <c r="AA78" s="13">
        <v>2.93333333333331</v>
      </c>
    </row>
    <row r="79" spans="1:27" x14ac:dyDescent="0.25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3">
        <v>-21.324174404144301</v>
      </c>
      <c r="AA79" s="13">
        <v>2.5735000000002302</v>
      </c>
    </row>
    <row r="80" spans="1:27" x14ac:dyDescent="0.25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3">
        <v>-33.645650386810303</v>
      </c>
      <c r="AA80" s="13">
        <v>7.4000000000005199</v>
      </c>
    </row>
    <row r="81" spans="1:27" x14ac:dyDescent="0.25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3">
        <v>-35.461448669433601</v>
      </c>
      <c r="AA81" s="13">
        <v>3.5000000000004698</v>
      </c>
    </row>
    <row r="82" spans="1:27" x14ac:dyDescent="0.25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3">
        <v>-28.259274959564198</v>
      </c>
      <c r="AA82" s="13">
        <v>6.1100000000003298</v>
      </c>
    </row>
    <row r="83" spans="1:27" x14ac:dyDescent="0.25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3">
        <v>-35.436000823974602</v>
      </c>
      <c r="AA83" s="13">
        <v>3.50000000000106</v>
      </c>
    </row>
    <row r="84" spans="1:27" x14ac:dyDescent="0.25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3">
        <v>-45.745851516723597</v>
      </c>
      <c r="AA84" s="13">
        <v>7.9399999999996096</v>
      </c>
    </row>
    <row r="85" spans="1:27" x14ac:dyDescent="0.25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3">
        <v>-23.1171007156372</v>
      </c>
      <c r="AA85" s="13">
        <v>2.7637500000000399</v>
      </c>
    </row>
    <row r="86" spans="1:27" x14ac:dyDescent="0.25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3">
        <v>-26.794450759887699</v>
      </c>
      <c r="AA86" s="13">
        <v>2.59</v>
      </c>
    </row>
    <row r="87" spans="1:27" x14ac:dyDescent="0.25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3">
        <v>-27.323400497436499</v>
      </c>
      <c r="AA87" s="13">
        <v>3.6185714285717201</v>
      </c>
    </row>
    <row r="88" spans="1:27" x14ac:dyDescent="0.25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3">
        <v>-45.417799949646003</v>
      </c>
      <c r="AA88" s="13">
        <v>9.1249999999996092</v>
      </c>
    </row>
    <row r="89" spans="1:27" x14ac:dyDescent="0.25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3">
        <v>-20.614624500274701</v>
      </c>
      <c r="AA89" s="13">
        <v>2.1499999999994301</v>
      </c>
    </row>
    <row r="90" spans="1:27" x14ac:dyDescent="0.25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3">
        <v>-35.364800135294601</v>
      </c>
      <c r="AA90" s="13">
        <v>4.2666666666662003</v>
      </c>
    </row>
    <row r="91" spans="1:27" x14ac:dyDescent="0.25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>
        <v>-27.191150188445999</v>
      </c>
      <c r="AA91" s="14">
        <v>1.90999999999934</v>
      </c>
    </row>
    <row r="92" spans="1:27" x14ac:dyDescent="0.25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>
        <v>-19.872033437093101</v>
      </c>
      <c r="AA92" s="14">
        <v>2.6999999999984401</v>
      </c>
    </row>
    <row r="93" spans="1:27" x14ac:dyDescent="0.25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>
        <v>-35.054516474405901</v>
      </c>
      <c r="AA93" s="14">
        <v>5.0666666666672899</v>
      </c>
    </row>
    <row r="94" spans="1:27" x14ac:dyDescent="0.25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>
        <v>-21.235133012135801</v>
      </c>
      <c r="AA94" s="14">
        <v>5.5999999999987899</v>
      </c>
    </row>
    <row r="95" spans="1:27" x14ac:dyDescent="0.25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>
        <v>-31.326299667358398</v>
      </c>
      <c r="AA95" s="14">
        <v>2.2499999999983098</v>
      </c>
    </row>
    <row r="96" spans="1:27" x14ac:dyDescent="0.25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>
        <v>-21.110549926757798</v>
      </c>
      <c r="AA96" s="14">
        <v>3.99999999999778</v>
      </c>
    </row>
    <row r="97" spans="1:27" x14ac:dyDescent="0.25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>
        <v>-28.1372165679932</v>
      </c>
      <c r="AA97" s="14">
        <v>4.1666666666652503</v>
      </c>
    </row>
    <row r="98" spans="1:27" x14ac:dyDescent="0.25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>
        <v>-32.063799858093297</v>
      </c>
      <c r="AA98" s="14">
        <v>6.2666666666662696</v>
      </c>
    </row>
    <row r="99" spans="1:27" x14ac:dyDescent="0.25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>
        <v>-25.848374843597401</v>
      </c>
      <c r="AA99" s="14">
        <v>4.87333333333358</v>
      </c>
    </row>
    <row r="100" spans="1:27" x14ac:dyDescent="0.25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>
        <v>-29.640200138091998</v>
      </c>
      <c r="AA100" s="14">
        <v>4.1840333333324198</v>
      </c>
    </row>
    <row r="101" spans="1:27" x14ac:dyDescent="0.25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>
        <v>-29.886883099873899</v>
      </c>
      <c r="AA101" s="14">
        <v>4.5999999999999996</v>
      </c>
    </row>
    <row r="102" spans="1:27" x14ac:dyDescent="0.25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>
        <v>-40.8782660166423</v>
      </c>
      <c r="AA102" s="14">
        <v>4.97</v>
      </c>
    </row>
    <row r="103" spans="1:27" x14ac:dyDescent="0.25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>
        <v>-31.351733525594099</v>
      </c>
      <c r="AA103" s="14">
        <v>3.5292307692307694</v>
      </c>
    </row>
    <row r="104" spans="1:27" x14ac:dyDescent="0.25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>
        <v>-22.232049942016602</v>
      </c>
      <c r="AA104" s="14">
        <v>3.286</v>
      </c>
    </row>
    <row r="105" spans="1:27" x14ac:dyDescent="0.25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>
        <v>-41.748032887776702</v>
      </c>
      <c r="AA105" s="14">
        <v>6.15</v>
      </c>
    </row>
    <row r="106" spans="1:27" x14ac:dyDescent="0.25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>
        <v>-33.752399444580099</v>
      </c>
      <c r="AA106" s="14">
        <v>4.375</v>
      </c>
    </row>
    <row r="107" spans="1:27" x14ac:dyDescent="0.25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>
        <v>-28.326399612426801</v>
      </c>
      <c r="AA107" s="14">
        <v>3.56</v>
      </c>
    </row>
    <row r="108" spans="1:27" x14ac:dyDescent="0.25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>
        <v>-34.205100377400697</v>
      </c>
      <c r="AA108" s="14">
        <v>8.3133333333333326</v>
      </c>
    </row>
    <row r="109" spans="1:27" x14ac:dyDescent="0.25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>
        <v>-32.465617179870598</v>
      </c>
      <c r="AA109" s="14">
        <v>7.2160000000000011</v>
      </c>
    </row>
    <row r="110" spans="1:27" x14ac:dyDescent="0.25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>
        <v>-31.433125019073501</v>
      </c>
      <c r="AA110" s="14">
        <v>6.78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C289E-23E0-AC43-9D1B-6C7343499DD9}">
  <dimension ref="A1:N108"/>
  <sheetViews>
    <sheetView workbookViewId="0">
      <selection activeCell="I5" sqref="I5"/>
    </sheetView>
  </sheetViews>
  <sheetFormatPr defaultColWidth="11" defaultRowHeight="15.75" x14ac:dyDescent="0.25"/>
  <cols>
    <col min="1" max="1" width="27.375" customWidth="1"/>
    <col min="10" max="10" width="20" customWidth="1"/>
    <col min="11" max="12" width="11.875" customWidth="1"/>
    <col min="13" max="13" width="12.875" customWidth="1"/>
    <col min="14" max="14" width="14.875" customWidth="1"/>
  </cols>
  <sheetData>
    <row r="1" spans="1:14" x14ac:dyDescent="0.25">
      <c r="A1" s="1"/>
      <c r="B1" s="9" t="s">
        <v>31</v>
      </c>
      <c r="C1" s="9"/>
      <c r="D1" s="10" t="s">
        <v>32</v>
      </c>
      <c r="E1" s="10"/>
      <c r="F1" s="10" t="s">
        <v>33</v>
      </c>
      <c r="G1" s="10"/>
      <c r="J1" s="1"/>
      <c r="K1" s="2" t="s">
        <v>34</v>
      </c>
      <c r="L1" s="2" t="s">
        <v>35</v>
      </c>
      <c r="M1" s="2" t="s">
        <v>36</v>
      </c>
      <c r="N1" s="2" t="s">
        <v>37</v>
      </c>
    </row>
    <row r="2" spans="1:14" x14ac:dyDescent="0.25">
      <c r="A2" s="4" t="s">
        <v>38</v>
      </c>
      <c r="B2" s="5" t="s">
        <v>39</v>
      </c>
      <c r="C2" s="5" t="s">
        <v>40</v>
      </c>
      <c r="D2" s="5" t="s">
        <v>39</v>
      </c>
      <c r="E2" s="5" t="s">
        <v>40</v>
      </c>
      <c r="F2" s="5" t="s">
        <v>39</v>
      </c>
      <c r="G2" s="5" t="s">
        <v>40</v>
      </c>
      <c r="J2" s="4" t="s">
        <v>41</v>
      </c>
      <c r="K2" s="3">
        <v>6.5</v>
      </c>
      <c r="L2" s="3">
        <v>18.899999999999999</v>
      </c>
      <c r="M2" s="3">
        <v>25.4</v>
      </c>
      <c r="N2" s="3">
        <v>-37.299999999999997</v>
      </c>
    </row>
    <row r="3" spans="1:14" x14ac:dyDescent="0.25">
      <c r="B3" s="6">
        <v>2.2897603826601611</v>
      </c>
      <c r="C3" s="6">
        <v>2.3647660772262418</v>
      </c>
      <c r="D3" s="6">
        <v>13.664563828095325</v>
      </c>
      <c r="E3" s="6">
        <v>11.751478450208513</v>
      </c>
      <c r="F3" s="6">
        <v>15.954324210755486</v>
      </c>
      <c r="G3" s="6">
        <v>14.116244527434755</v>
      </c>
      <c r="K3" s="3">
        <v>6.1</v>
      </c>
      <c r="L3" s="3">
        <v>25</v>
      </c>
      <c r="M3" s="3">
        <v>31.1</v>
      </c>
      <c r="N3" s="3">
        <v>-48.2</v>
      </c>
    </row>
    <row r="4" spans="1:14" x14ac:dyDescent="0.25">
      <c r="B4" s="6">
        <v>1.4153161978865405</v>
      </c>
      <c r="C4" s="6">
        <v>3.9857097297721014</v>
      </c>
      <c r="D4" s="6">
        <v>18.279059511578872</v>
      </c>
      <c r="E4" s="6">
        <v>9.2816970937669812</v>
      </c>
      <c r="F4" s="6">
        <v>19.694375709465412</v>
      </c>
      <c r="G4" s="6">
        <v>13.267406823539083</v>
      </c>
      <c r="K4" s="3">
        <v>8.9</v>
      </c>
      <c r="L4" s="3">
        <v>17.100000000000001</v>
      </c>
      <c r="M4" s="3">
        <v>26</v>
      </c>
      <c r="N4" s="3">
        <v>-39.1</v>
      </c>
    </row>
    <row r="5" spans="1:14" x14ac:dyDescent="0.25">
      <c r="B5" s="6">
        <v>2.269737572936565</v>
      </c>
      <c r="C5" s="6">
        <v>1.3382497001680995</v>
      </c>
      <c r="D5" s="6">
        <v>23.356903846653527</v>
      </c>
      <c r="E5" s="6">
        <v>9.4832044160939937</v>
      </c>
      <c r="F5" s="6">
        <v>25.626641419590094</v>
      </c>
      <c r="G5" s="6">
        <v>10.821454116262093</v>
      </c>
      <c r="K5" s="3">
        <v>7.9</v>
      </c>
      <c r="L5" s="3">
        <v>17.600000000000001</v>
      </c>
      <c r="M5" s="3">
        <v>25.5</v>
      </c>
      <c r="N5" s="3">
        <v>-32.9</v>
      </c>
    </row>
    <row r="6" spans="1:14" x14ac:dyDescent="0.25">
      <c r="B6" s="6">
        <v>4.5104512412839624</v>
      </c>
      <c r="C6" s="6">
        <v>7.7129861967345077</v>
      </c>
      <c r="D6" s="6">
        <v>17.132659498077544</v>
      </c>
      <c r="E6" s="6">
        <v>14.456551780554665</v>
      </c>
      <c r="F6" s="6">
        <v>21.643110739361507</v>
      </c>
      <c r="G6" s="6">
        <v>22.169537977289174</v>
      </c>
      <c r="K6" s="3">
        <v>5.5</v>
      </c>
      <c r="L6" s="3">
        <v>15</v>
      </c>
      <c r="M6" s="3">
        <v>20.5</v>
      </c>
      <c r="N6" s="3">
        <v>-45.6</v>
      </c>
    </row>
    <row r="7" spans="1:14" x14ac:dyDescent="0.25">
      <c r="B7" s="6">
        <v>3.467808828065813</v>
      </c>
      <c r="C7" s="6">
        <v>5.4179927094819949</v>
      </c>
      <c r="D7" s="6">
        <v>13.750327158633743</v>
      </c>
      <c r="E7" s="6">
        <v>13.066772895961128</v>
      </c>
      <c r="F7" s="6">
        <v>17.218135986699558</v>
      </c>
      <c r="G7" s="6">
        <v>18.484765605443123</v>
      </c>
      <c r="K7" s="3">
        <v>11.8</v>
      </c>
      <c r="L7" s="3">
        <v>11.8</v>
      </c>
      <c r="M7" s="3">
        <v>23.5</v>
      </c>
      <c r="N7" s="3">
        <v>-36.799999999999997</v>
      </c>
    </row>
    <row r="8" spans="1:14" x14ac:dyDescent="0.25">
      <c r="B8" s="6">
        <v>3.4126976011834591</v>
      </c>
      <c r="C8" s="6">
        <v>6.2639105587780737</v>
      </c>
      <c r="D8" s="6">
        <v>14.031937877665873</v>
      </c>
      <c r="E8" s="6">
        <v>14.388031308240077</v>
      </c>
      <c r="F8" s="6">
        <v>17.444635478849332</v>
      </c>
      <c r="G8" s="6">
        <v>20.651941867018152</v>
      </c>
      <c r="K8" s="3">
        <v>2.1</v>
      </c>
      <c r="L8" s="3">
        <v>18.399999999999999</v>
      </c>
      <c r="M8" s="3">
        <v>20.5</v>
      </c>
      <c r="N8" s="3">
        <v>-35</v>
      </c>
    </row>
    <row r="9" spans="1:14" x14ac:dyDescent="0.25">
      <c r="B9" s="6">
        <v>4.8736043954289618</v>
      </c>
      <c r="C9" s="6">
        <v>4.3550752964179384</v>
      </c>
      <c r="D9" s="6">
        <v>20.618689399548813</v>
      </c>
      <c r="E9" s="6">
        <v>13.257273397878381</v>
      </c>
      <c r="F9" s="6">
        <v>25.492293794977776</v>
      </c>
      <c r="G9" s="6">
        <v>17.612348694296319</v>
      </c>
      <c r="K9" s="3">
        <v>8.9</v>
      </c>
      <c r="L9" s="3">
        <v>16.100000000000001</v>
      </c>
      <c r="M9" s="3">
        <v>25</v>
      </c>
      <c r="N9" s="3">
        <v>-46.4</v>
      </c>
    </row>
    <row r="10" spans="1:14" x14ac:dyDescent="0.25">
      <c r="B10" s="6">
        <v>3.1337657497889992</v>
      </c>
      <c r="C10" s="6">
        <v>4.4337089487016756</v>
      </c>
      <c r="D10" s="6">
        <v>12.539060985872812</v>
      </c>
      <c r="E10" s="6">
        <v>10.358713367183714</v>
      </c>
      <c r="F10" s="6">
        <v>15.672826735661811</v>
      </c>
      <c r="G10" s="6">
        <v>14.792422315885389</v>
      </c>
      <c r="K10" s="3">
        <v>2.2000000000000002</v>
      </c>
      <c r="L10" s="3">
        <v>21.4</v>
      </c>
      <c r="M10" s="3">
        <v>23.6</v>
      </c>
      <c r="N10" s="3">
        <v>-34.700000000000003</v>
      </c>
    </row>
    <row r="11" spans="1:14" x14ac:dyDescent="0.25">
      <c r="B11" s="6">
        <v>4.2260564623949515</v>
      </c>
      <c r="C11" s="6">
        <v>4.1194605047263169</v>
      </c>
      <c r="D11" s="6">
        <v>22.984672404746313</v>
      </c>
      <c r="E11" s="6">
        <v>9.627581501627974</v>
      </c>
      <c r="F11" s="6">
        <v>27.210728867141263</v>
      </c>
      <c r="G11" s="6">
        <v>13.747042006354292</v>
      </c>
      <c r="K11" s="3">
        <v>8.1</v>
      </c>
      <c r="L11" s="3">
        <v>14.3</v>
      </c>
      <c r="M11" s="3">
        <v>22.4</v>
      </c>
      <c r="N11" s="3">
        <v>-45.4</v>
      </c>
    </row>
    <row r="12" spans="1:14" x14ac:dyDescent="0.25">
      <c r="B12" s="6">
        <v>5.9194283750181489</v>
      </c>
      <c r="C12" s="6">
        <v>4.1137294283795987</v>
      </c>
      <c r="D12" s="6">
        <v>28.68477151603366</v>
      </c>
      <c r="E12" s="6">
        <v>18.900477993505611</v>
      </c>
      <c r="F12" s="6">
        <v>34.604199891051806</v>
      </c>
      <c r="G12" s="6">
        <v>23.01420742188521</v>
      </c>
      <c r="K12" s="3">
        <v>3.1</v>
      </c>
      <c r="L12" s="3">
        <v>28.6</v>
      </c>
      <c r="M12" s="3">
        <v>31.7</v>
      </c>
      <c r="N12" s="3">
        <v>-35.6</v>
      </c>
    </row>
    <row r="13" spans="1:14" x14ac:dyDescent="0.25">
      <c r="B13" s="6">
        <v>2.9390673503681435</v>
      </c>
      <c r="C13" s="6">
        <v>4.1481823837947234</v>
      </c>
      <c r="D13" s="6">
        <v>20.941188453059155</v>
      </c>
      <c r="E13" s="6">
        <v>14.047825751944687</v>
      </c>
      <c r="F13" s="6">
        <v>23.8802558034273</v>
      </c>
      <c r="G13" s="6">
        <v>18.196008135739412</v>
      </c>
      <c r="K13" s="3">
        <v>2.8</v>
      </c>
      <c r="L13" s="3">
        <v>13.4</v>
      </c>
      <c r="M13" s="3">
        <v>16.3</v>
      </c>
      <c r="N13" s="3">
        <v>-35.1</v>
      </c>
    </row>
    <row r="14" spans="1:14" x14ac:dyDescent="0.25">
      <c r="B14" s="6">
        <v>3.8035772052550327</v>
      </c>
      <c r="C14" s="6">
        <v>4.8676874681075022</v>
      </c>
      <c r="D14" s="6">
        <v>22.995945708010439</v>
      </c>
      <c r="E14" s="6">
        <v>16.991821362335244</v>
      </c>
      <c r="F14" s="6">
        <v>26.79952291326547</v>
      </c>
      <c r="G14" s="6">
        <v>21.859508830442746</v>
      </c>
      <c r="K14" s="3">
        <v>2.2999999999999998</v>
      </c>
      <c r="L14" s="3">
        <v>19</v>
      </c>
      <c r="M14" s="3">
        <v>21.2</v>
      </c>
      <c r="N14" s="3">
        <v>-31.5</v>
      </c>
    </row>
    <row r="15" spans="1:14" x14ac:dyDescent="0.25">
      <c r="B15" s="6">
        <v>2.5747138481780816</v>
      </c>
      <c r="C15" s="6">
        <v>5.3509657165786386</v>
      </c>
      <c r="D15" s="6">
        <v>19.811113709066433</v>
      </c>
      <c r="E15" s="6">
        <v>18.253979084561344</v>
      </c>
      <c r="F15" s="6">
        <v>22.385827557244514</v>
      </c>
      <c r="G15" s="6">
        <v>23.604944801139983</v>
      </c>
    </row>
    <row r="16" spans="1:14" x14ac:dyDescent="0.25">
      <c r="B16" s="6">
        <v>6.0544655773777771</v>
      </c>
      <c r="C16" s="6">
        <v>7.163253529212195</v>
      </c>
      <c r="D16" s="6">
        <v>14.311462900508085</v>
      </c>
      <c r="E16" s="6">
        <v>16.507483323381429</v>
      </c>
      <c r="F16" s="6">
        <v>20.365928477885863</v>
      </c>
      <c r="G16" s="6">
        <v>23.670736852593624</v>
      </c>
      <c r="J16" s="4" t="s">
        <v>42</v>
      </c>
      <c r="K16" s="3">
        <v>4.8</v>
      </c>
      <c r="L16" s="3">
        <v>15.2</v>
      </c>
      <c r="M16" s="3">
        <v>20.100000000000001</v>
      </c>
      <c r="N16" s="3">
        <v>-39.299999999999997</v>
      </c>
    </row>
    <row r="17" spans="2:14" x14ac:dyDescent="0.25">
      <c r="B17" s="6">
        <v>8.5271742041721517</v>
      </c>
      <c r="C17" s="6">
        <v>3.974513659685992</v>
      </c>
      <c r="D17" s="6">
        <v>9.6477134014347143</v>
      </c>
      <c r="E17" s="6">
        <v>19.579966805307809</v>
      </c>
      <c r="F17" s="6">
        <v>18.174887605606866</v>
      </c>
      <c r="G17" s="6">
        <v>23.554480464993802</v>
      </c>
      <c r="K17" s="3">
        <v>6.7</v>
      </c>
      <c r="L17" s="3">
        <v>13.7</v>
      </c>
      <c r="M17" s="3">
        <v>20.3</v>
      </c>
      <c r="N17" s="3">
        <v>-34.1</v>
      </c>
    </row>
    <row r="18" spans="2:14" x14ac:dyDescent="0.25">
      <c r="B18" s="6">
        <v>4.3650918949144764</v>
      </c>
      <c r="C18" s="6">
        <v>3.672647980260753</v>
      </c>
      <c r="D18" s="6">
        <v>15.53331018942974</v>
      </c>
      <c r="E18" s="6">
        <v>17.174893985717361</v>
      </c>
      <c r="F18" s="6">
        <v>19.898402084344216</v>
      </c>
      <c r="G18" s="6">
        <v>20.847541965978113</v>
      </c>
      <c r="K18" s="3">
        <v>4.9000000000000004</v>
      </c>
      <c r="L18" s="3">
        <v>14.2</v>
      </c>
      <c r="M18" s="3">
        <v>19.2</v>
      </c>
      <c r="N18" s="3">
        <v>-35.6</v>
      </c>
    </row>
    <row r="19" spans="2:14" x14ac:dyDescent="0.25">
      <c r="B19" s="6">
        <v>7.730163854484263</v>
      </c>
      <c r="C19" s="6">
        <v>5.1269703968328129</v>
      </c>
      <c r="D19" s="6">
        <v>16.611035372637534</v>
      </c>
      <c r="E19" s="6">
        <v>17.852269999576539</v>
      </c>
      <c r="F19" s="6">
        <v>24.341199227121798</v>
      </c>
      <c r="G19" s="6">
        <v>22.979240396409352</v>
      </c>
      <c r="K19" s="3">
        <v>3.8</v>
      </c>
      <c r="L19" s="3">
        <v>16.8</v>
      </c>
      <c r="M19" s="3">
        <v>20.6</v>
      </c>
      <c r="N19" s="3">
        <v>-30.6</v>
      </c>
    </row>
    <row r="20" spans="2:14" x14ac:dyDescent="0.25">
      <c r="B20" s="6">
        <v>5.7471273746107272</v>
      </c>
      <c r="C20" s="6">
        <v>5.6115986327009928</v>
      </c>
      <c r="D20" s="6">
        <v>16.674238246274246</v>
      </c>
      <c r="E20" s="6">
        <v>20.163269026549411</v>
      </c>
      <c r="F20" s="6">
        <v>22.421365620884973</v>
      </c>
      <c r="G20" s="6">
        <v>25.774867659250404</v>
      </c>
      <c r="K20" s="3">
        <v>5.7</v>
      </c>
      <c r="L20" s="3">
        <v>15.2</v>
      </c>
      <c r="M20" s="3">
        <v>21</v>
      </c>
      <c r="N20" s="3">
        <v>-20.5</v>
      </c>
    </row>
    <row r="21" spans="2:14" x14ac:dyDescent="0.25">
      <c r="B21" s="6">
        <v>3.3455215393119202</v>
      </c>
      <c r="C21" s="6">
        <v>4.11381200458802</v>
      </c>
      <c r="D21" s="6">
        <v>19.234203317821102</v>
      </c>
      <c r="E21" s="6">
        <v>15.993741660633418</v>
      </c>
      <c r="F21" s="6">
        <v>22.579724857133023</v>
      </c>
      <c r="G21" s="6">
        <v>20.107553665221438</v>
      </c>
      <c r="K21" s="3">
        <v>6</v>
      </c>
      <c r="L21" s="3">
        <v>12.5</v>
      </c>
      <c r="M21" s="3">
        <v>18.5</v>
      </c>
      <c r="N21" s="3">
        <v>-21.3</v>
      </c>
    </row>
    <row r="22" spans="2:14" x14ac:dyDescent="0.25">
      <c r="B22" s="6">
        <v>2.4308126742896423</v>
      </c>
      <c r="C22" s="6">
        <v>5.7280373689423483</v>
      </c>
      <c r="D22" s="6">
        <v>18.716044667831227</v>
      </c>
      <c r="E22" s="6">
        <v>16.676380563540185</v>
      </c>
      <c r="F22" s="6">
        <v>21.146857342120867</v>
      </c>
      <c r="G22" s="6">
        <v>22.404417932482534</v>
      </c>
      <c r="K22" s="3">
        <v>6.1</v>
      </c>
      <c r="L22" s="3">
        <v>10.9</v>
      </c>
      <c r="M22" s="3">
        <v>17</v>
      </c>
      <c r="N22" s="3">
        <v>-36.799999999999997</v>
      </c>
    </row>
    <row r="23" spans="2:14" x14ac:dyDescent="0.25">
      <c r="B23" s="6">
        <v>2.2233860191158827</v>
      </c>
      <c r="C23" s="6">
        <v>2.6885973796758775</v>
      </c>
      <c r="D23" s="6">
        <v>23.700206784459596</v>
      </c>
      <c r="E23" s="6">
        <v>14.747542784439645</v>
      </c>
      <c r="F23" s="6">
        <v>25.923592803575477</v>
      </c>
      <c r="G23" s="6">
        <v>17.436140164115521</v>
      </c>
      <c r="K23" s="3">
        <v>2.2000000000000002</v>
      </c>
      <c r="L23" s="3">
        <v>12.9</v>
      </c>
      <c r="M23" s="3">
        <v>15.1</v>
      </c>
      <c r="N23" s="3">
        <v>-35</v>
      </c>
    </row>
    <row r="24" spans="2:14" x14ac:dyDescent="0.25">
      <c r="B24" s="6">
        <v>4.4599556283211834</v>
      </c>
      <c r="C24" s="6">
        <v>3.6105757214051022</v>
      </c>
      <c r="D24" s="6">
        <v>33.275405595005175</v>
      </c>
      <c r="E24" s="6">
        <v>19.222302938500185</v>
      </c>
      <c r="F24" s="6">
        <v>37.735361223326358</v>
      </c>
      <c r="G24" s="6">
        <v>22.832878659905287</v>
      </c>
      <c r="K24" s="3">
        <v>7.1</v>
      </c>
      <c r="L24" s="3">
        <v>10.7</v>
      </c>
      <c r="M24" s="3">
        <v>17.899999999999999</v>
      </c>
      <c r="N24" s="3">
        <v>-36.9</v>
      </c>
    </row>
    <row r="25" spans="2:14" x14ac:dyDescent="0.25">
      <c r="B25" s="6">
        <v>5.6577096957076209</v>
      </c>
      <c r="C25" s="6">
        <v>5.2308226619463474</v>
      </c>
      <c r="D25" s="6">
        <v>23.152310077066037</v>
      </c>
      <c r="E25" s="6">
        <v>11.461984566254792</v>
      </c>
      <c r="F25" s="6">
        <v>28.810019772773657</v>
      </c>
      <c r="G25" s="6">
        <v>16.69280722820114</v>
      </c>
      <c r="K25" s="3">
        <v>2.8</v>
      </c>
      <c r="L25" s="3">
        <v>15.7</v>
      </c>
      <c r="M25" s="3">
        <v>18.600000000000001</v>
      </c>
      <c r="N25" s="3">
        <v>-21</v>
      </c>
    </row>
    <row r="26" spans="2:14" x14ac:dyDescent="0.25">
      <c r="B26" s="6">
        <v>3.6444999725613898</v>
      </c>
      <c r="C26" s="6">
        <v>3.5247032499204809</v>
      </c>
      <c r="D26" s="6">
        <v>20.380307195489188</v>
      </c>
      <c r="E26" s="6">
        <v>12.990929947753862</v>
      </c>
      <c r="F26" s="6">
        <v>24.024807168050579</v>
      </c>
      <c r="G26" s="6">
        <v>16.515633197674344</v>
      </c>
      <c r="K26" s="3">
        <v>5.4</v>
      </c>
      <c r="L26" s="3">
        <v>16.600000000000001</v>
      </c>
      <c r="M26" s="3">
        <v>21.9</v>
      </c>
      <c r="N26" s="3">
        <v>-38.5</v>
      </c>
    </row>
    <row r="27" spans="2:14" x14ac:dyDescent="0.25">
      <c r="B27" s="6">
        <v>8.0883189168419758</v>
      </c>
      <c r="C27" s="6">
        <v>4.4100494722068451</v>
      </c>
      <c r="D27" s="6">
        <v>21.132855393754063</v>
      </c>
      <c r="E27" s="6">
        <v>11.195007462621129</v>
      </c>
      <c r="F27" s="6">
        <v>29.221174310596041</v>
      </c>
      <c r="G27" s="6">
        <v>15.605056934827974</v>
      </c>
      <c r="K27" s="3">
        <v>3.8</v>
      </c>
      <c r="L27" s="3">
        <v>14.5</v>
      </c>
      <c r="M27" s="3">
        <v>18.3</v>
      </c>
      <c r="N27" s="3">
        <v>-23</v>
      </c>
    </row>
    <row r="28" spans="2:14" x14ac:dyDescent="0.25">
      <c r="B28" s="6">
        <v>5.8511347773985722</v>
      </c>
      <c r="C28" s="6">
        <v>4.5241964380428845</v>
      </c>
      <c r="D28" s="6">
        <v>19.571401062367194</v>
      </c>
      <c r="E28" s="6">
        <v>15.868144021368256</v>
      </c>
      <c r="F28" s="6">
        <v>25.422535839765764</v>
      </c>
      <c r="G28" s="6">
        <v>20.392340459411141</v>
      </c>
      <c r="K28" s="3">
        <v>4.5999999999999996</v>
      </c>
      <c r="L28" s="3">
        <v>13.8</v>
      </c>
      <c r="M28" s="3">
        <v>18.399999999999999</v>
      </c>
      <c r="N28" s="3">
        <v>-35.5</v>
      </c>
    </row>
    <row r="29" spans="2:14" x14ac:dyDescent="0.25">
      <c r="B29" s="6">
        <v>4.4132718209256767</v>
      </c>
      <c r="C29" s="6">
        <v>4.8341020132408135</v>
      </c>
      <c r="D29" s="6">
        <v>18.412541450281687</v>
      </c>
      <c r="E29" s="6">
        <v>26.318617698820347</v>
      </c>
      <c r="F29" s="6">
        <v>22.825813271207362</v>
      </c>
      <c r="G29" s="6">
        <v>31.15271971206116</v>
      </c>
      <c r="K29" s="3">
        <v>4.4000000000000004</v>
      </c>
      <c r="L29" s="3">
        <v>6.8</v>
      </c>
      <c r="M29" s="3">
        <v>11.2</v>
      </c>
      <c r="N29" s="3">
        <v>-28.3</v>
      </c>
    </row>
    <row r="30" spans="2:14" x14ac:dyDescent="0.25">
      <c r="B30" s="6">
        <v>6.5691792698454705</v>
      </c>
      <c r="C30" s="6">
        <v>3.1415218827822953</v>
      </c>
      <c r="D30" s="6">
        <v>30.498507122311764</v>
      </c>
      <c r="E30" s="6">
        <v>14.532473338239607</v>
      </c>
      <c r="F30" s="6">
        <v>37.067686392157235</v>
      </c>
      <c r="G30" s="6">
        <v>17.673995221021901</v>
      </c>
    </row>
    <row r="31" spans="2:14" x14ac:dyDescent="0.25">
      <c r="B31" s="6">
        <v>8.6345930287689683</v>
      </c>
      <c r="C31" s="6">
        <v>2.4986253120466073</v>
      </c>
      <c r="D31" s="6">
        <v>8.6062754978609401</v>
      </c>
      <c r="E31" s="6">
        <v>9.8416635694904748</v>
      </c>
      <c r="F31" s="6">
        <v>17.24086852662991</v>
      </c>
      <c r="G31" s="6">
        <v>12.340288881537083</v>
      </c>
    </row>
    <row r="32" spans="2:14" x14ac:dyDescent="0.25">
      <c r="B32" s="6">
        <v>14.597738621759149</v>
      </c>
      <c r="C32" s="6">
        <v>2.6470909504586477</v>
      </c>
      <c r="D32" s="6">
        <v>14.645733064975296</v>
      </c>
      <c r="E32" s="6">
        <v>14.035046314600109</v>
      </c>
      <c r="F32" s="6">
        <v>29.243471686734445</v>
      </c>
      <c r="G32" s="6">
        <v>16.682137265058756</v>
      </c>
    </row>
    <row r="33" spans="2:7" x14ac:dyDescent="0.25">
      <c r="B33" s="6">
        <v>4.4504712750449293</v>
      </c>
      <c r="C33" s="6">
        <v>4.5267458687229247</v>
      </c>
      <c r="D33" s="6">
        <v>15.068112652440531</v>
      </c>
      <c r="E33" s="6">
        <v>12.371582169076467</v>
      </c>
      <c r="F33" s="6">
        <v>19.518583927485459</v>
      </c>
      <c r="G33" s="6">
        <v>16.898328037799391</v>
      </c>
    </row>
    <row r="34" spans="2:7" x14ac:dyDescent="0.25">
      <c r="B34" s="6">
        <v>5.1889912851956375</v>
      </c>
      <c r="C34" s="6">
        <v>3.396325455051119</v>
      </c>
      <c r="D34" s="6">
        <v>15.589256504321403</v>
      </c>
      <c r="E34" s="6">
        <v>16.014358387655484</v>
      </c>
      <c r="F34" s="6">
        <v>20.778247789517039</v>
      </c>
      <c r="G34" s="6">
        <v>19.410683842706604</v>
      </c>
    </row>
    <row r="35" spans="2:7" x14ac:dyDescent="0.25">
      <c r="B35" s="6">
        <v>4.1519408582011446</v>
      </c>
      <c r="C35" s="6">
        <v>5.4874449609996097</v>
      </c>
      <c r="D35" s="6">
        <v>18.770965143292091</v>
      </c>
      <c r="E35" s="6">
        <v>13.943027877094979</v>
      </c>
      <c r="F35" s="6">
        <v>22.922906001493235</v>
      </c>
      <c r="G35" s="6">
        <v>19.430472838094587</v>
      </c>
    </row>
    <row r="36" spans="2:7" x14ac:dyDescent="0.25">
      <c r="B36" s="6">
        <v>2.9939240554830349</v>
      </c>
      <c r="C36" s="6">
        <v>3.0786676826185708</v>
      </c>
      <c r="D36" s="6">
        <v>16.641579760167751</v>
      </c>
      <c r="E36" s="6">
        <v>18.832313345835928</v>
      </c>
      <c r="F36" s="6">
        <v>19.635503815650786</v>
      </c>
      <c r="G36" s="6">
        <v>21.910981028454501</v>
      </c>
    </row>
    <row r="37" spans="2:7" x14ac:dyDescent="0.25">
      <c r="B37" s="6">
        <v>2.9863214031615999</v>
      </c>
      <c r="C37" s="6">
        <v>2.4347439085045517</v>
      </c>
      <c r="D37" s="6">
        <v>11.530487991482664</v>
      </c>
      <c r="E37" s="6">
        <v>14.395508850854405</v>
      </c>
      <c r="F37" s="6">
        <v>14.516809394644264</v>
      </c>
      <c r="G37" s="6">
        <v>16.830252759358956</v>
      </c>
    </row>
    <row r="38" spans="2:7" x14ac:dyDescent="0.25">
      <c r="B38" s="6">
        <v>2.5066744354924468</v>
      </c>
      <c r="C38" s="6">
        <v>3.9679210236596152</v>
      </c>
      <c r="D38" s="6">
        <v>31.468968153104431</v>
      </c>
      <c r="E38" s="6">
        <v>14.209015816524696</v>
      </c>
      <c r="F38" s="6">
        <v>33.975642588596877</v>
      </c>
      <c r="G38" s="6">
        <v>18.176936840184311</v>
      </c>
    </row>
    <row r="39" spans="2:7" x14ac:dyDescent="0.25">
      <c r="B39" s="6">
        <v>7.7502878517826028</v>
      </c>
      <c r="C39" s="6">
        <v>2.3373798094777793</v>
      </c>
      <c r="D39" s="6">
        <v>16.387394618260693</v>
      </c>
      <c r="E39" s="6">
        <v>11.789293164449955</v>
      </c>
      <c r="F39" s="6">
        <v>24.137682470043295</v>
      </c>
      <c r="G39" s="6">
        <v>14.126672973927734</v>
      </c>
    </row>
    <row r="40" spans="2:7" x14ac:dyDescent="0.25">
      <c r="B40" s="6">
        <v>6.8387307220014542</v>
      </c>
      <c r="C40" s="6">
        <v>3.3470214619502712</v>
      </c>
      <c r="D40" s="6">
        <v>24.739971306478505</v>
      </c>
      <c r="E40" s="6">
        <v>10.99202179662959</v>
      </c>
      <c r="F40" s="6">
        <v>31.57870202847996</v>
      </c>
      <c r="G40" s="6">
        <v>14.339043258579862</v>
      </c>
    </row>
    <row r="41" spans="2:7" x14ac:dyDescent="0.25">
      <c r="B41" s="6">
        <v>1.4451564517380202</v>
      </c>
      <c r="C41" s="6">
        <v>3.1092004116814351</v>
      </c>
      <c r="D41" s="6">
        <v>17.766367654596245</v>
      </c>
      <c r="E41" s="6">
        <v>26.642509748381137</v>
      </c>
      <c r="F41" s="6">
        <v>19.211524106334267</v>
      </c>
      <c r="G41" s="6">
        <v>29.751710160062572</v>
      </c>
    </row>
    <row r="42" spans="2:7" x14ac:dyDescent="0.25">
      <c r="B42" s="6">
        <v>5.0977877751040213</v>
      </c>
      <c r="C42" s="6">
        <v>3.6478440605007489</v>
      </c>
      <c r="D42" s="6">
        <v>15.160907217565033</v>
      </c>
      <c r="E42" s="6">
        <v>15.714542944535751</v>
      </c>
      <c r="F42" s="6">
        <v>20.258694992669053</v>
      </c>
      <c r="G42" s="6">
        <v>19.362387005036499</v>
      </c>
    </row>
    <row r="43" spans="2:7" x14ac:dyDescent="0.25">
      <c r="B43" s="6">
        <v>5.0771004057434199</v>
      </c>
      <c r="C43" s="6">
        <v>2.6526946818662633</v>
      </c>
      <c r="D43" s="6">
        <v>19.215501212032034</v>
      </c>
      <c r="E43" s="6">
        <v>11.78156373547529</v>
      </c>
      <c r="F43" s="6">
        <v>24.292601617775453</v>
      </c>
      <c r="G43" s="6">
        <v>14.434258417341553</v>
      </c>
    </row>
    <row r="44" spans="2:7" x14ac:dyDescent="0.25">
      <c r="B44" s="6">
        <v>1.7159021009370004</v>
      </c>
      <c r="C44" s="6">
        <v>3.8872166713472551</v>
      </c>
      <c r="D44" s="6">
        <v>22.06841128212325</v>
      </c>
      <c r="E44" s="6">
        <v>15.781243049558345</v>
      </c>
      <c r="F44" s="6">
        <v>23.784313383060251</v>
      </c>
      <c r="G44" s="6">
        <v>19.668459720905599</v>
      </c>
    </row>
    <row r="45" spans="2:7" x14ac:dyDescent="0.25">
      <c r="B45" s="6">
        <v>3.4529494638641807</v>
      </c>
      <c r="C45" s="6">
        <v>6.6172548022336031</v>
      </c>
      <c r="D45" s="6">
        <v>17.271521343929489</v>
      </c>
      <c r="E45" s="6">
        <v>11.543036761113747</v>
      </c>
      <c r="F45" s="6">
        <v>20.724470807793669</v>
      </c>
      <c r="G45" s="6">
        <v>18.16029156334735</v>
      </c>
    </row>
    <row r="46" spans="2:7" x14ac:dyDescent="0.25">
      <c r="B46" s="6">
        <v>2.4628643892833439</v>
      </c>
      <c r="C46" s="6">
        <v>8.6112520945155779</v>
      </c>
      <c r="D46" s="6">
        <v>13.554741246815178</v>
      </c>
      <c r="E46" s="6">
        <v>9.5981207975478799</v>
      </c>
      <c r="F46" s="6">
        <v>16.017605636098523</v>
      </c>
      <c r="G46" s="6">
        <v>18.209372892063456</v>
      </c>
    </row>
    <row r="47" spans="2:7" x14ac:dyDescent="0.25">
      <c r="B47" s="6">
        <v>1.5686937240902099</v>
      </c>
      <c r="C47" s="6">
        <v>5.2306296471697564</v>
      </c>
      <c r="D47" s="6">
        <v>10.446732313361325</v>
      </c>
      <c r="E47" s="6">
        <v>11.27997740655591</v>
      </c>
      <c r="F47" s="6">
        <v>12.015426037451535</v>
      </c>
      <c r="G47" s="6">
        <v>16.510607053725664</v>
      </c>
    </row>
    <row r="48" spans="2:7" x14ac:dyDescent="0.25">
      <c r="B48" s="6">
        <v>3.370045845385484</v>
      </c>
      <c r="C48" s="6">
        <v>7.5542147838143965</v>
      </c>
      <c r="D48" s="6">
        <v>12.488408052153188</v>
      </c>
      <c r="E48" s="6">
        <v>9.41230329245397</v>
      </c>
      <c r="F48" s="6">
        <v>15.858453897538672</v>
      </c>
      <c r="G48" s="6">
        <v>16.966518076268365</v>
      </c>
    </row>
    <row r="49" spans="2:7" x14ac:dyDescent="0.25">
      <c r="B49" s="6">
        <v>4.1267922167223263</v>
      </c>
      <c r="C49" s="6">
        <v>3.4391859501922784</v>
      </c>
      <c r="D49" s="6">
        <v>15.257109900680184</v>
      </c>
      <c r="E49" s="6">
        <v>6.1581302360811865</v>
      </c>
      <c r="F49" s="6">
        <v>19.38390211740251</v>
      </c>
      <c r="G49" s="6">
        <v>9.5973161862734653</v>
      </c>
    </row>
    <row r="50" spans="2:7" x14ac:dyDescent="0.25">
      <c r="B50" s="6">
        <v>2.1738327902577934</v>
      </c>
      <c r="C50" s="6">
        <v>3.5989901361354142</v>
      </c>
      <c r="D50" s="6">
        <v>16.698692817583019</v>
      </c>
      <c r="E50" s="6">
        <v>8.0009003949362185</v>
      </c>
      <c r="F50" s="6">
        <v>18.872525607840814</v>
      </c>
      <c r="G50" s="6">
        <v>11.599890531071633</v>
      </c>
    </row>
    <row r="51" spans="2:7" x14ac:dyDescent="0.25">
      <c r="B51" s="6">
        <v>5.1329820767269529</v>
      </c>
      <c r="C51" s="6">
        <v>1.9305967989199606</v>
      </c>
      <c r="D51" s="6">
        <v>31.599190124020385</v>
      </c>
      <c r="E51" s="6">
        <v>8.3185195094671691</v>
      </c>
      <c r="F51" s="6">
        <v>36.732172200747335</v>
      </c>
      <c r="G51" s="6">
        <v>10.24911630838713</v>
      </c>
    </row>
    <row r="52" spans="2:7" x14ac:dyDescent="0.25">
      <c r="B52" s="6">
        <v>6.2263058068167565</v>
      </c>
      <c r="C52" s="6">
        <v>3.7979464187900294</v>
      </c>
      <c r="D52" s="6">
        <v>18.279842653354624</v>
      </c>
      <c r="E52" s="6">
        <v>17.941584715212805</v>
      </c>
      <c r="F52" s="6">
        <v>24.506148460171381</v>
      </c>
      <c r="G52" s="6">
        <v>21.739531134002835</v>
      </c>
    </row>
    <row r="53" spans="2:7" x14ac:dyDescent="0.25">
      <c r="B53" s="6">
        <v>5.7196520873213998</v>
      </c>
      <c r="C53" s="6">
        <v>3.3812429667209645</v>
      </c>
      <c r="D53" s="6">
        <v>23.348076626423719</v>
      </c>
      <c r="E53" s="6">
        <v>14.422365539813653</v>
      </c>
      <c r="F53" s="6">
        <v>29.067728713745119</v>
      </c>
      <c r="G53" s="6">
        <v>17.803608506534616</v>
      </c>
    </row>
    <row r="54" spans="2:7" x14ac:dyDescent="0.25">
      <c r="B54" s="6">
        <v>3.6467109838867047</v>
      </c>
      <c r="C54" s="6">
        <v>2.5733596717132259</v>
      </c>
      <c r="D54" s="6">
        <v>13.876566530451063</v>
      </c>
      <c r="E54" s="6">
        <v>23.882741244146146</v>
      </c>
      <c r="F54" s="6">
        <v>17.523277514337767</v>
      </c>
      <c r="G54" s="6">
        <v>26.456100915859373</v>
      </c>
    </row>
    <row r="55" spans="2:7" x14ac:dyDescent="0.25">
      <c r="B55" s="6">
        <v>5.4145298041473584</v>
      </c>
      <c r="C55" s="6">
        <v>3.2454660682250323</v>
      </c>
      <c r="D55" s="6">
        <v>23.401443642070259</v>
      </c>
      <c r="E55" s="6">
        <v>6.3730466564118977</v>
      </c>
      <c r="F55" s="6">
        <v>28.815973446217619</v>
      </c>
      <c r="G55" s="6">
        <v>9.6185127246369291</v>
      </c>
    </row>
    <row r="56" spans="2:7" x14ac:dyDescent="0.25">
      <c r="B56" s="6">
        <v>4.7147938449098756</v>
      </c>
      <c r="C56" s="6">
        <v>2.032582593647791</v>
      </c>
      <c r="D56" s="6">
        <v>22.800481088104945</v>
      </c>
      <c r="E56" s="6">
        <v>14.569217674849694</v>
      </c>
      <c r="F56" s="6">
        <v>27.515274933014823</v>
      </c>
      <c r="G56" s="6">
        <v>16.601800268497485</v>
      </c>
    </row>
    <row r="57" spans="2:7" x14ac:dyDescent="0.25">
      <c r="B57" s="6">
        <v>2.6121353334006296</v>
      </c>
      <c r="C57" s="6">
        <v>4.8124244409652848</v>
      </c>
      <c r="D57" s="6">
        <v>16.6954126734121</v>
      </c>
      <c r="E57" s="6">
        <v>16.180418632732202</v>
      </c>
      <c r="F57" s="6">
        <v>19.307548006812731</v>
      </c>
      <c r="G57" s="6">
        <v>20.992843073697486</v>
      </c>
    </row>
    <row r="58" spans="2:7" x14ac:dyDescent="0.25">
      <c r="B58" s="6">
        <v>4.7664378732970025</v>
      </c>
      <c r="C58" s="6">
        <v>2.9549363783337186</v>
      </c>
      <c r="D58" s="6">
        <v>12.229552517317277</v>
      </c>
      <c r="E58" s="6">
        <v>17.182826177940637</v>
      </c>
      <c r="F58" s="6">
        <v>16.995990390614281</v>
      </c>
      <c r="G58" s="6">
        <v>20.137762556274357</v>
      </c>
    </row>
    <row r="59" spans="2:7" x14ac:dyDescent="0.25">
      <c r="B59" s="6">
        <v>5.1643092471307339</v>
      </c>
      <c r="C59" s="6">
        <v>3.3376638536557244</v>
      </c>
      <c r="D59" s="6">
        <v>19.343587904654751</v>
      </c>
      <c r="E59" s="6">
        <v>14.062631975658144</v>
      </c>
      <c r="F59" s="6">
        <v>24.507897151785485</v>
      </c>
      <c r="G59" s="6">
        <v>17.400295829313869</v>
      </c>
    </row>
    <row r="60" spans="2:7" x14ac:dyDescent="0.25">
      <c r="B60" s="6">
        <v>3.9505270534448989</v>
      </c>
      <c r="C60" s="6">
        <v>5.8030726343894727</v>
      </c>
      <c r="D60" s="6">
        <v>11.01600758727918</v>
      </c>
      <c r="E60" s="6">
        <v>11.311225043491905</v>
      </c>
      <c r="F60" s="6">
        <v>14.966534640724079</v>
      </c>
      <c r="G60" s="6">
        <v>17.114297677881378</v>
      </c>
    </row>
    <row r="61" spans="2:7" x14ac:dyDescent="0.25">
      <c r="B61" s="6">
        <v>2.4312190357925392</v>
      </c>
      <c r="C61" s="6">
        <v>4.093990840243789</v>
      </c>
      <c r="D61" s="6">
        <v>18.990362004907624</v>
      </c>
      <c r="E61" s="6">
        <v>18.916522675453937</v>
      </c>
      <c r="F61" s="6">
        <v>21.421581040700161</v>
      </c>
      <c r="G61" s="6">
        <v>23.010513515697724</v>
      </c>
    </row>
    <row r="62" spans="2:7" x14ac:dyDescent="0.25">
      <c r="B62" s="6">
        <v>10.365012349244932</v>
      </c>
      <c r="C62" s="6">
        <v>2.6935040374946611</v>
      </c>
      <c r="D62" s="6">
        <v>19.418976123053451</v>
      </c>
      <c r="E62" s="6">
        <v>11.782817474015513</v>
      </c>
      <c r="F62" s="6">
        <v>29.783988472298383</v>
      </c>
      <c r="G62" s="6">
        <v>14.476321511510173</v>
      </c>
    </row>
    <row r="63" spans="2:7" x14ac:dyDescent="0.25">
      <c r="B63" s="6">
        <v>5.6943309527985875</v>
      </c>
      <c r="C63" s="6">
        <v>2.4345619729224333</v>
      </c>
      <c r="D63" s="6">
        <v>19.193579275247163</v>
      </c>
      <c r="E63" s="6">
        <v>17.095732835510418</v>
      </c>
      <c r="F63" s="6">
        <v>24.887910228045751</v>
      </c>
      <c r="G63" s="6">
        <v>19.530294808432853</v>
      </c>
    </row>
    <row r="64" spans="2:7" x14ac:dyDescent="0.25">
      <c r="B64" s="6">
        <v>4.564599872935192</v>
      </c>
      <c r="C64" s="6">
        <v>2.9599270261274975</v>
      </c>
      <c r="D64" s="6">
        <v>15.286382180252632</v>
      </c>
      <c r="E64" s="6">
        <v>17.709394483713655</v>
      </c>
      <c r="F64" s="6">
        <v>19.850982053187824</v>
      </c>
      <c r="G64" s="6">
        <v>20.669321509841154</v>
      </c>
    </row>
    <row r="65" spans="2:7" x14ac:dyDescent="0.25">
      <c r="B65" s="6">
        <v>1.7365635605989247</v>
      </c>
      <c r="C65" s="6">
        <v>2.154546123897092</v>
      </c>
      <c r="D65" s="6">
        <v>18.248093353476396</v>
      </c>
      <c r="E65" s="6">
        <v>8.0939726191057701</v>
      </c>
      <c r="F65" s="6">
        <v>19.98465691407532</v>
      </c>
      <c r="G65" s="6">
        <v>10.248518743002862</v>
      </c>
    </row>
    <row r="66" spans="2:7" x14ac:dyDescent="0.25">
      <c r="B66" s="6">
        <v>2.9957638424949291</v>
      </c>
      <c r="C66" s="6">
        <v>3.9484869253930732</v>
      </c>
      <c r="D66" s="6">
        <v>13.913809366166987</v>
      </c>
      <c r="E66" s="6">
        <v>14.308932217718628</v>
      </c>
      <c r="F66" s="6">
        <v>16.909573208661918</v>
      </c>
      <c r="G66" s="6">
        <v>18.257419143111701</v>
      </c>
    </row>
    <row r="67" spans="2:7" x14ac:dyDescent="0.25">
      <c r="B67" s="6">
        <v>3.7833795738730758</v>
      </c>
      <c r="C67" s="6">
        <v>1.6429269612493445</v>
      </c>
      <c r="D67" s="6">
        <v>11.690879271237081</v>
      </c>
      <c r="E67" s="6">
        <v>11.209847852274427</v>
      </c>
      <c r="F67" s="6">
        <v>15.474258845110157</v>
      </c>
      <c r="G67" s="6">
        <v>12.852774813523771</v>
      </c>
    </row>
    <row r="68" spans="2:7" x14ac:dyDescent="0.25">
      <c r="B68" s="6">
        <v>4.5688836710951621</v>
      </c>
      <c r="C68" s="6">
        <v>3.7483447013315021</v>
      </c>
      <c r="D68" s="6">
        <v>23.248213821478455</v>
      </c>
      <c r="E68" s="6">
        <v>13.757597417511164</v>
      </c>
      <c r="F68" s="6">
        <v>27.817097492573616</v>
      </c>
      <c r="G68" s="6">
        <v>17.505942118842665</v>
      </c>
    </row>
    <row r="69" spans="2:7" x14ac:dyDescent="0.25">
      <c r="B69" s="6">
        <v>4.4802880487754448</v>
      </c>
      <c r="C69" s="6">
        <v>2.2924665755469493</v>
      </c>
      <c r="D69" s="6">
        <v>15.723150231826395</v>
      </c>
      <c r="E69" s="6">
        <v>11.425482553213788</v>
      </c>
      <c r="F69" s="6">
        <v>20.203438280601841</v>
      </c>
      <c r="G69" s="6">
        <v>13.717949128760738</v>
      </c>
    </row>
    <row r="70" spans="2:7" x14ac:dyDescent="0.25">
      <c r="B70" s="6">
        <v>4.370572616946208</v>
      </c>
      <c r="C70" s="6">
        <v>2.3585930127938641</v>
      </c>
      <c r="D70" s="6">
        <v>14.222441887160198</v>
      </c>
      <c r="E70" s="6">
        <v>14.898554977801734</v>
      </c>
      <c r="F70" s="6">
        <v>18.593014504106407</v>
      </c>
      <c r="G70" s="6">
        <v>17.257147990595598</v>
      </c>
    </row>
    <row r="71" spans="2:7" x14ac:dyDescent="0.25">
      <c r="B71" s="6">
        <v>3.2045438052864879</v>
      </c>
      <c r="C71" s="6">
        <v>4.027534481540795</v>
      </c>
      <c r="D71" s="6">
        <v>16.473763950064164</v>
      </c>
      <c r="E71" s="6">
        <v>11.571768585728691</v>
      </c>
      <c r="F71" s="6">
        <v>19.678307755350652</v>
      </c>
      <c r="G71" s="6">
        <v>15.599303067269485</v>
      </c>
    </row>
    <row r="72" spans="2:7" x14ac:dyDescent="0.25">
      <c r="B72" s="6">
        <v>5.3155111701510016</v>
      </c>
      <c r="C72" s="6">
        <v>2.6865235900695157</v>
      </c>
      <c r="D72" s="6">
        <v>16.5061086266738</v>
      </c>
      <c r="E72" s="6">
        <v>7.6452355575804489</v>
      </c>
      <c r="F72" s="6">
        <v>21.821619796824802</v>
      </c>
      <c r="G72" s="6">
        <v>10.331759147649965</v>
      </c>
    </row>
    <row r="73" spans="2:7" x14ac:dyDescent="0.25">
      <c r="B73" s="6">
        <v>4.292967388648556</v>
      </c>
      <c r="C73" s="6">
        <v>4.7318059977137699</v>
      </c>
      <c r="D73" s="6">
        <v>8.2201551754414499</v>
      </c>
      <c r="E73" s="6">
        <v>6.0380206506334764</v>
      </c>
      <c r="F73" s="6">
        <v>12.513122564090006</v>
      </c>
      <c r="G73" s="6">
        <v>10.769826648347246</v>
      </c>
    </row>
    <row r="74" spans="2:7" x14ac:dyDescent="0.25">
      <c r="B74" s="6">
        <v>4.4807259456476416</v>
      </c>
      <c r="C74" s="6">
        <v>4.6671445231533193</v>
      </c>
      <c r="D74" s="6">
        <v>5.8669584231644727</v>
      </c>
      <c r="E74" s="6">
        <v>10.2219758364753</v>
      </c>
      <c r="F74" s="6">
        <v>10.347684368812114</v>
      </c>
      <c r="G74" s="6">
        <v>14.88912035962862</v>
      </c>
    </row>
    <row r="75" spans="2:7" x14ac:dyDescent="0.25">
      <c r="B75" s="6">
        <v>2.1000135713847148</v>
      </c>
      <c r="C75" s="6">
        <v>3.2098076266343427</v>
      </c>
      <c r="D75" s="6">
        <v>14.641831738398549</v>
      </c>
      <c r="E75" s="6">
        <v>12.524712852303447</v>
      </c>
      <c r="F75" s="6">
        <v>16.741845309783265</v>
      </c>
      <c r="G75" s="6">
        <v>15.734520478937789</v>
      </c>
    </row>
    <row r="76" spans="2:7" x14ac:dyDescent="0.25">
      <c r="B76" s="6">
        <v>5.9363019633438459</v>
      </c>
      <c r="C76" s="6">
        <v>4.078566537400115</v>
      </c>
      <c r="D76" s="6">
        <v>15.303877538924528</v>
      </c>
      <c r="E76" s="6">
        <v>8.2197072165217193</v>
      </c>
      <c r="F76" s="6">
        <v>21.240179502268376</v>
      </c>
      <c r="G76" s="6">
        <v>12.298273753921833</v>
      </c>
    </row>
    <row r="77" spans="2:7" x14ac:dyDescent="0.25">
      <c r="B77" s="6">
        <v>4.8270073544588685</v>
      </c>
      <c r="C77" s="6">
        <v>2.459487954839386</v>
      </c>
      <c r="D77" s="6">
        <v>19.889159267919766</v>
      </c>
      <c r="E77" s="6">
        <v>13.805672268771799</v>
      </c>
      <c r="F77" s="6">
        <v>24.716166622378633</v>
      </c>
      <c r="G77" s="6">
        <v>16.265160223611186</v>
      </c>
    </row>
    <row r="78" spans="2:7" x14ac:dyDescent="0.25">
      <c r="B78" s="6">
        <v>7.6703234612368227</v>
      </c>
      <c r="C78" s="6">
        <v>3.3195782864695298</v>
      </c>
      <c r="D78" s="6">
        <v>13.5992294489157</v>
      </c>
      <c r="E78" s="6">
        <v>5.9152032018378407</v>
      </c>
      <c r="F78" s="6">
        <v>21.269552910152523</v>
      </c>
      <c r="G78" s="6">
        <v>9.2347814883073696</v>
      </c>
    </row>
    <row r="79" spans="2:7" x14ac:dyDescent="0.25">
      <c r="B79" s="6">
        <v>5.0935262834307604</v>
      </c>
      <c r="C79" s="6">
        <v>4.3014333657514614</v>
      </c>
      <c r="D79" s="6">
        <v>17.329061484540656</v>
      </c>
      <c r="E79" s="6">
        <v>6.777905726468977</v>
      </c>
      <c r="F79" s="6">
        <v>22.422587767971415</v>
      </c>
      <c r="G79" s="6">
        <v>11.079339092220438</v>
      </c>
    </row>
    <row r="80" spans="2:7" x14ac:dyDescent="0.25">
      <c r="B80" s="6">
        <v>3.0730118776210436</v>
      </c>
      <c r="C80" s="6">
        <v>2.4840074476538874</v>
      </c>
      <c r="D80" s="6">
        <v>12.008512801344814</v>
      </c>
      <c r="E80" s="6">
        <v>17.391452551341168</v>
      </c>
      <c r="F80" s="6">
        <v>15.081524678965858</v>
      </c>
      <c r="G80" s="6">
        <v>19.875459998995055</v>
      </c>
    </row>
    <row r="81" spans="2:6" x14ac:dyDescent="0.25">
      <c r="B81" s="6">
        <v>2.8777637151093516</v>
      </c>
      <c r="D81" s="6">
        <v>17.14208915961375</v>
      </c>
      <c r="F81" s="6">
        <v>20.019852874723103</v>
      </c>
    </row>
    <row r="82" spans="2:6" x14ac:dyDescent="0.25">
      <c r="B82" s="6">
        <v>2.7212497129076576</v>
      </c>
      <c r="D82" s="6">
        <v>12.410308095573967</v>
      </c>
      <c r="F82" s="6">
        <v>15.131557808481624</v>
      </c>
    </row>
    <row r="83" spans="2:6" x14ac:dyDescent="0.25">
      <c r="B83" s="6">
        <v>2.1958916184547923</v>
      </c>
      <c r="D83" s="6">
        <v>16.571598628075137</v>
      </c>
      <c r="F83" s="6">
        <v>18.767490246529928</v>
      </c>
    </row>
    <row r="84" spans="2:6" x14ac:dyDescent="0.25">
      <c r="B84" s="6">
        <v>3.1105787242890988</v>
      </c>
      <c r="D84" s="6">
        <v>21.042723538161177</v>
      </c>
      <c r="F84" s="6">
        <v>24.153302262450275</v>
      </c>
    </row>
    <row r="85" spans="2:6" x14ac:dyDescent="0.25">
      <c r="B85" s="6">
        <v>6.5709239837331745</v>
      </c>
      <c r="D85" s="6">
        <v>10.661890650197302</v>
      </c>
      <c r="F85" s="6">
        <v>17.232814633930477</v>
      </c>
    </row>
    <row r="86" spans="2:6" x14ac:dyDescent="0.25">
      <c r="B86" s="6">
        <v>4.6887493001865552</v>
      </c>
      <c r="D86" s="6">
        <v>15.17719439970581</v>
      </c>
      <c r="F86" s="6">
        <v>19.865943699892366</v>
      </c>
    </row>
    <row r="87" spans="2:6" x14ac:dyDescent="0.25">
      <c r="B87" s="6">
        <v>2.3340987554085975</v>
      </c>
      <c r="D87" s="6">
        <v>17.974380009459271</v>
      </c>
      <c r="F87" s="6">
        <v>20.308478764867868</v>
      </c>
    </row>
    <row r="88" spans="2:6" x14ac:dyDescent="0.25">
      <c r="B88" s="6">
        <v>3.4362598853986523</v>
      </c>
      <c r="D88" s="6">
        <v>11.339284982526051</v>
      </c>
      <c r="F88" s="6">
        <v>14.775544867924703</v>
      </c>
    </row>
    <row r="89" spans="2:6" x14ac:dyDescent="0.25">
      <c r="B89" s="6">
        <v>3.1731695510955569</v>
      </c>
      <c r="D89" s="6">
        <v>19.202373534145533</v>
      </c>
      <c r="F89" s="6">
        <v>22.375543085241091</v>
      </c>
    </row>
    <row r="90" spans="2:6" x14ac:dyDescent="0.25">
      <c r="B90" s="6">
        <v>1.8095303258028048</v>
      </c>
      <c r="D90" s="6">
        <v>12.923469720718678</v>
      </c>
      <c r="F90" s="6">
        <v>14.733000046521482</v>
      </c>
    </row>
    <row r="91" spans="2:6" x14ac:dyDescent="0.25">
      <c r="B91" s="6">
        <v>2.5673209772056156</v>
      </c>
      <c r="D91" s="6">
        <v>11.556023404736072</v>
      </c>
      <c r="F91" s="6">
        <v>14.123344381941688</v>
      </c>
    </row>
    <row r="92" spans="2:6" x14ac:dyDescent="0.25">
      <c r="B92" s="6">
        <v>3.089696748873588</v>
      </c>
      <c r="D92" s="6">
        <v>14.755397168549198</v>
      </c>
      <c r="F92" s="6">
        <v>17.845093917422787</v>
      </c>
    </row>
    <row r="93" spans="2:6" x14ac:dyDescent="0.25">
      <c r="B93" s="6">
        <v>2.5121449002794392</v>
      </c>
      <c r="D93" s="6">
        <v>14.514479344821002</v>
      </c>
      <c r="F93" s="6">
        <v>17.026624245100439</v>
      </c>
    </row>
    <row r="94" spans="2:6" x14ac:dyDescent="0.25">
      <c r="B94" s="6">
        <v>7.2774239947937627</v>
      </c>
      <c r="D94" s="6">
        <v>14.814507620560075</v>
      </c>
      <c r="F94" s="6">
        <v>22.091931615353836</v>
      </c>
    </row>
    <row r="95" spans="2:6" x14ac:dyDescent="0.25">
      <c r="B95" s="6">
        <v>3.1679646462673796</v>
      </c>
      <c r="D95" s="6">
        <v>11.171961370134252</v>
      </c>
      <c r="F95" s="6">
        <v>14.33992601640163</v>
      </c>
    </row>
    <row r="96" spans="2:6" x14ac:dyDescent="0.25">
      <c r="B96" s="6">
        <v>4.3588013260528387</v>
      </c>
      <c r="D96" s="6">
        <v>19.707166704071589</v>
      </c>
      <c r="F96" s="6">
        <v>24.065968030124427</v>
      </c>
    </row>
    <row r="97" spans="2:6" x14ac:dyDescent="0.25">
      <c r="B97" s="6">
        <v>3.8960252822588353</v>
      </c>
      <c r="D97" s="6">
        <v>8.5330603165818673</v>
      </c>
      <c r="F97" s="6">
        <v>12.429085598840702</v>
      </c>
    </row>
    <row r="98" spans="2:6" x14ac:dyDescent="0.25">
      <c r="B98" s="6">
        <v>11.424023721964174</v>
      </c>
      <c r="D98" s="6">
        <v>16.941504711180364</v>
      </c>
      <c r="F98" s="6">
        <v>28.36552843314454</v>
      </c>
    </row>
    <row r="99" spans="2:6" x14ac:dyDescent="0.25">
      <c r="B99" s="6">
        <v>7.4176959360707215</v>
      </c>
      <c r="D99" s="6">
        <v>24.880507150619909</v>
      </c>
      <c r="F99" s="6">
        <v>32.298203086690634</v>
      </c>
    </row>
    <row r="100" spans="2:6" x14ac:dyDescent="0.25">
      <c r="B100" s="6">
        <v>2.1163941031858853</v>
      </c>
      <c r="D100" s="6">
        <v>5.8886838578589735</v>
      </c>
      <c r="F100" s="6">
        <v>8.0050779610448579</v>
      </c>
    </row>
    <row r="101" spans="2:6" x14ac:dyDescent="0.25">
      <c r="B101" s="6">
        <v>2.4783797126348528</v>
      </c>
      <c r="D101" s="6">
        <v>18.945829738443766</v>
      </c>
      <c r="F101" s="6">
        <v>21.424209451078617</v>
      </c>
    </row>
    <row r="102" spans="2:6" x14ac:dyDescent="0.25">
      <c r="B102" s="6">
        <v>3.7099004029758071</v>
      </c>
      <c r="D102" s="6">
        <v>12.170656196474289</v>
      </c>
      <c r="F102" s="6">
        <v>15.880556599450095</v>
      </c>
    </row>
    <row r="103" spans="2:6" x14ac:dyDescent="0.25">
      <c r="B103" s="6">
        <v>4.6277866199728788</v>
      </c>
      <c r="D103" s="6">
        <v>15.036813024502848</v>
      </c>
      <c r="F103" s="6">
        <v>19.664599644475729</v>
      </c>
    </row>
    <row r="104" spans="2:6" x14ac:dyDescent="0.25">
      <c r="B104" s="6">
        <v>2.3907741424066029</v>
      </c>
      <c r="D104" s="6">
        <v>9.6409799048773106</v>
      </c>
      <c r="F104" s="6">
        <v>12.031754047283913</v>
      </c>
    </row>
    <row r="105" spans="2:6" x14ac:dyDescent="0.25">
      <c r="B105" s="6">
        <v>3.8984065975729099</v>
      </c>
      <c r="D105" s="6">
        <v>5.2420996304403165</v>
      </c>
      <c r="F105" s="6">
        <v>9.1405062280132263</v>
      </c>
    </row>
    <row r="106" spans="2:6" x14ac:dyDescent="0.25">
      <c r="B106" s="6">
        <v>3.0152943471575084</v>
      </c>
      <c r="D106" s="6">
        <v>9.9650923642955789</v>
      </c>
      <c r="F106" s="6">
        <v>12.980386711453088</v>
      </c>
    </row>
    <row r="107" spans="2:6" x14ac:dyDescent="0.25">
      <c r="B107" s="6">
        <v>4.0196180166776987</v>
      </c>
      <c r="D107" s="6">
        <v>24.433256790633429</v>
      </c>
      <c r="F107" s="6">
        <v>28.452874807311126</v>
      </c>
    </row>
    <row r="108" spans="2:6" x14ac:dyDescent="0.25">
      <c r="B108" s="6">
        <v>4.1122165555816705</v>
      </c>
      <c r="D108" s="6">
        <v>15.618295236336296</v>
      </c>
      <c r="F108" s="6">
        <v>19.730511791917966</v>
      </c>
    </row>
  </sheetData>
  <mergeCells count="3">
    <mergeCell ref="B1:C1"/>
    <mergeCell ref="D1:E1"/>
    <mergeCell ref="F1:G1"/>
  </mergeCells>
  <conditionalFormatting sqref="B3:B19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398CA50-11E3-4B46-B6E7-F09F08023390}</x14:id>
        </ext>
      </extLst>
    </cfRule>
  </conditionalFormatting>
  <conditionalFormatting sqref="B20:B44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0C7E130-DC49-3E42-8258-335A7990CAED}</x14:id>
        </ext>
      </extLst>
    </cfRule>
  </conditionalFormatting>
  <conditionalFormatting sqref="B45:B108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B29F2D3-21A8-A44D-A6E2-A816C3954CB8}</x14:id>
        </ext>
      </extLst>
    </cfRule>
  </conditionalFormatting>
  <conditionalFormatting sqref="C3:C24">
    <cfRule type="dataBar" priority="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1732E13-EFAE-2347-A507-1372764F0CE8}</x14:id>
        </ext>
      </extLst>
    </cfRule>
  </conditionalFormatting>
  <conditionalFormatting sqref="C25:C47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4624916-3019-E04C-B416-7986E00225A1}</x14:id>
        </ext>
      </extLst>
    </cfRule>
  </conditionalFormatting>
  <conditionalFormatting sqref="C48:C80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C2879A9-5B9B-874C-B4BD-2C7246CDC200}</x14:id>
        </ext>
      </extLst>
    </cfRule>
  </conditionalFormatting>
  <conditionalFormatting sqref="D3:D19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17190AE-CBAC-B84E-90BD-930A48198284}</x14:id>
        </ext>
      </extLst>
    </cfRule>
  </conditionalFormatting>
  <conditionalFormatting sqref="D20:D44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F2EC188-35A5-514B-A9D2-9195D29E2873}</x14:id>
        </ext>
      </extLst>
    </cfRule>
  </conditionalFormatting>
  <conditionalFormatting sqref="D45:D108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ACDAA2-C853-344F-B3E6-C5A8D25C6066}</x14:id>
        </ext>
      </extLst>
    </cfRule>
  </conditionalFormatting>
  <conditionalFormatting sqref="E3:E24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2F24C6-62DC-B640-A2E3-C229B6651935}</x14:id>
        </ext>
      </extLst>
    </cfRule>
  </conditionalFormatting>
  <conditionalFormatting sqref="E25:E47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3760DD-DB05-374C-B054-C4EFD6E728B8}</x14:id>
        </ext>
      </extLst>
    </cfRule>
  </conditionalFormatting>
  <conditionalFormatting sqref="E48:E80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C54DF0-9955-F942-900C-959447C5EEA4}</x14:id>
        </ext>
      </extLst>
    </cfRule>
  </conditionalFormatting>
  <conditionalFormatting sqref="F3:F19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0CFFB3-FE0E-8F4B-9B4D-0EE9F9C7F493}</x14:id>
        </ext>
      </extLst>
    </cfRule>
  </conditionalFormatting>
  <conditionalFormatting sqref="F20:F44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FC2832-805C-134B-AF51-1E4BE2DD753D}</x14:id>
        </ext>
      </extLst>
    </cfRule>
  </conditionalFormatting>
  <conditionalFormatting sqref="F45:F108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EEF76B-3BFD-124E-8055-0BB28B95385E}</x14:id>
        </ext>
      </extLst>
    </cfRule>
  </conditionalFormatting>
  <conditionalFormatting sqref="G3:G24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AFB28E-A38C-F343-A810-1A46660A0DB2}</x14:id>
        </ext>
      </extLst>
    </cfRule>
  </conditionalFormatting>
  <conditionalFormatting sqref="G25:G47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2090C5-FCE5-A44D-9C0E-3AE3DBFA6012}</x14:id>
        </ext>
      </extLst>
    </cfRule>
  </conditionalFormatting>
  <conditionalFormatting sqref="G48:G80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491195-6137-A647-BDFD-40098BABAFC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398CA50-11E3-4B46-B6E7-F09F080233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B19</xm:sqref>
        </x14:conditionalFormatting>
        <x14:conditionalFormatting xmlns:xm="http://schemas.microsoft.com/office/excel/2006/main">
          <x14:cfRule type="dataBar" id="{00C7E130-DC49-3E42-8258-335A7990CA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0:B44</xm:sqref>
        </x14:conditionalFormatting>
        <x14:conditionalFormatting xmlns:xm="http://schemas.microsoft.com/office/excel/2006/main">
          <x14:cfRule type="dataBar" id="{2B29F2D3-21A8-A44D-A6E2-A816C3954C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5:B108</xm:sqref>
        </x14:conditionalFormatting>
        <x14:conditionalFormatting xmlns:xm="http://schemas.microsoft.com/office/excel/2006/main">
          <x14:cfRule type="dataBar" id="{C1732E13-EFAE-2347-A507-1372764F0C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24</xm:sqref>
        </x14:conditionalFormatting>
        <x14:conditionalFormatting xmlns:xm="http://schemas.microsoft.com/office/excel/2006/main">
          <x14:cfRule type="dataBar" id="{84624916-3019-E04C-B416-7986E00225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:C47</xm:sqref>
        </x14:conditionalFormatting>
        <x14:conditionalFormatting xmlns:xm="http://schemas.microsoft.com/office/excel/2006/main">
          <x14:cfRule type="dataBar" id="{BC2879A9-5B9B-874C-B4BD-2C7246CDC2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8:C80</xm:sqref>
        </x14:conditionalFormatting>
        <x14:conditionalFormatting xmlns:xm="http://schemas.microsoft.com/office/excel/2006/main">
          <x14:cfRule type="dataBar" id="{117190AE-CBAC-B84E-90BD-930A481982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19</xm:sqref>
        </x14:conditionalFormatting>
        <x14:conditionalFormatting xmlns:xm="http://schemas.microsoft.com/office/excel/2006/main">
          <x14:cfRule type="dataBar" id="{2F2EC188-35A5-514B-A9D2-9195D29E28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:D44</xm:sqref>
        </x14:conditionalFormatting>
        <x14:conditionalFormatting xmlns:xm="http://schemas.microsoft.com/office/excel/2006/main">
          <x14:cfRule type="dataBar" id="{BDACDAA2-C853-344F-B3E6-C5A8D25C60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:D108</xm:sqref>
        </x14:conditionalFormatting>
        <x14:conditionalFormatting xmlns:xm="http://schemas.microsoft.com/office/excel/2006/main">
          <x14:cfRule type="dataBar" id="{442F24C6-62DC-B640-A2E3-C229B66519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:E24</xm:sqref>
        </x14:conditionalFormatting>
        <x14:conditionalFormatting xmlns:xm="http://schemas.microsoft.com/office/excel/2006/main">
          <x14:cfRule type="dataBar" id="{443760DD-DB05-374C-B054-C4EFD6E728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5:E47</xm:sqref>
        </x14:conditionalFormatting>
        <x14:conditionalFormatting xmlns:xm="http://schemas.microsoft.com/office/excel/2006/main">
          <x14:cfRule type="dataBar" id="{D4C54DF0-9955-F942-900C-959447C5EE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8:E80</xm:sqref>
        </x14:conditionalFormatting>
        <x14:conditionalFormatting xmlns:xm="http://schemas.microsoft.com/office/excel/2006/main">
          <x14:cfRule type="dataBar" id="{B70CFFB3-FE0E-8F4B-9B4D-0EE9F9C7F4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19</xm:sqref>
        </x14:conditionalFormatting>
        <x14:conditionalFormatting xmlns:xm="http://schemas.microsoft.com/office/excel/2006/main">
          <x14:cfRule type="dataBar" id="{CAFC2832-805C-134B-AF51-1E4BE2DD75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0:F44</xm:sqref>
        </x14:conditionalFormatting>
        <x14:conditionalFormatting xmlns:xm="http://schemas.microsoft.com/office/excel/2006/main">
          <x14:cfRule type="dataBar" id="{F9EEF76B-3BFD-124E-8055-0BB28B9538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5:F108</xm:sqref>
        </x14:conditionalFormatting>
        <x14:conditionalFormatting xmlns:xm="http://schemas.microsoft.com/office/excel/2006/main">
          <x14:cfRule type="dataBar" id="{BAAFB28E-A38C-F343-A810-1A46660A0D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:G24</xm:sqref>
        </x14:conditionalFormatting>
        <x14:conditionalFormatting xmlns:xm="http://schemas.microsoft.com/office/excel/2006/main">
          <x14:cfRule type="dataBar" id="{2D2090C5-FCE5-A44D-9C0E-3AE3DBFA60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5:G47</xm:sqref>
        </x14:conditionalFormatting>
        <x14:conditionalFormatting xmlns:xm="http://schemas.microsoft.com/office/excel/2006/main">
          <x14:cfRule type="dataBar" id="{CF491195-6137-A647-BDFD-40098BABAF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8:G80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F0042-FA67-D442-9D74-D6BED16AF0BD}">
  <dimension ref="A1:R26"/>
  <sheetViews>
    <sheetView tabSelected="1" workbookViewId="0">
      <selection activeCell="F23" sqref="F23"/>
    </sheetView>
  </sheetViews>
  <sheetFormatPr defaultColWidth="11" defaultRowHeight="15.75" x14ac:dyDescent="0.25"/>
  <cols>
    <col min="1" max="1" width="14" customWidth="1"/>
    <col min="2" max="2" width="12.625" customWidth="1"/>
    <col min="3" max="3" width="12" customWidth="1"/>
    <col min="4" max="4" width="13" customWidth="1"/>
    <col min="5" max="5" width="11.5" customWidth="1"/>
    <col min="6" max="6" width="13" customWidth="1"/>
    <col min="7" max="8" width="14" customWidth="1"/>
    <col min="9" max="9" width="13" customWidth="1"/>
    <col min="10" max="10" width="12" customWidth="1"/>
    <col min="11" max="11" width="10.5" customWidth="1"/>
    <col min="12" max="12" width="11.125" customWidth="1"/>
    <col min="14" max="14" width="14" customWidth="1"/>
    <col min="15" max="15" width="16" customWidth="1"/>
    <col min="16" max="16" width="13.625" customWidth="1"/>
    <col min="17" max="17" width="12.5" customWidth="1"/>
    <col min="18" max="18" width="8" customWidth="1"/>
  </cols>
  <sheetData>
    <row r="1" spans="1:18" x14ac:dyDescent="0.25">
      <c r="A1" s="4" t="s">
        <v>43</v>
      </c>
      <c r="B1" s="2" t="s">
        <v>44</v>
      </c>
      <c r="C1" s="2" t="s">
        <v>45</v>
      </c>
      <c r="D1" s="2" t="s">
        <v>46</v>
      </c>
      <c r="E1" s="2" t="s">
        <v>47</v>
      </c>
      <c r="F1" s="2" t="s">
        <v>48</v>
      </c>
      <c r="G1" s="1" t="s">
        <v>8</v>
      </c>
      <c r="H1" s="4" t="s">
        <v>49</v>
      </c>
      <c r="I1" s="2" t="s">
        <v>44</v>
      </c>
      <c r="J1" s="2" t="s">
        <v>45</v>
      </c>
      <c r="K1" s="2" t="s">
        <v>46</v>
      </c>
      <c r="L1" s="2" t="s">
        <v>47</v>
      </c>
      <c r="M1" s="2" t="s">
        <v>50</v>
      </c>
      <c r="N1" s="1" t="s">
        <v>8</v>
      </c>
      <c r="O1" s="4" t="s">
        <v>51</v>
      </c>
      <c r="P1" s="2" t="s">
        <v>52</v>
      </c>
      <c r="Q1" s="2" t="s">
        <v>53</v>
      </c>
      <c r="R1" s="2" t="s">
        <v>54</v>
      </c>
    </row>
    <row r="2" spans="1:18" x14ac:dyDescent="0.25">
      <c r="B2" s="3">
        <v>1.0836666666666701</v>
      </c>
      <c r="C2" s="3">
        <v>0.95499999999999996</v>
      </c>
      <c r="D2" s="3">
        <v>0.85966666666666702</v>
      </c>
      <c r="E2" s="3">
        <v>1.071</v>
      </c>
      <c r="F2" s="3">
        <v>0.954666666666667</v>
      </c>
      <c r="I2" s="3">
        <v>0.85166666666666702</v>
      </c>
      <c r="J2" s="3">
        <v>0.86499999999999999</v>
      </c>
      <c r="K2" s="3">
        <v>0.71399999999999997</v>
      </c>
      <c r="L2" s="3">
        <v>0.623</v>
      </c>
      <c r="M2" s="3">
        <v>0.73266666666666702</v>
      </c>
      <c r="P2" s="3">
        <v>1.019333333333335</v>
      </c>
      <c r="Q2" s="3">
        <v>0.96177777777777795</v>
      </c>
      <c r="R2" s="3">
        <v>-37.299999999999997</v>
      </c>
    </row>
    <row r="3" spans="1:18" x14ac:dyDescent="0.25">
      <c r="B3" s="3">
        <v>0.66800000000000004</v>
      </c>
      <c r="C3" s="3">
        <v>0.62066666666666703</v>
      </c>
      <c r="D3" s="3">
        <v>0.89366666666666705</v>
      </c>
      <c r="E3" s="3">
        <v>0.68033333333333301</v>
      </c>
      <c r="F3" s="3">
        <v>0.86099999999999999</v>
      </c>
      <c r="I3" s="3">
        <v>1.196</v>
      </c>
      <c r="J3" s="3">
        <v>1.0376666666666701</v>
      </c>
      <c r="K3" s="3">
        <v>0.81666666666666698</v>
      </c>
      <c r="L3" s="3">
        <v>0.82666666666666699</v>
      </c>
      <c r="M3" s="3">
        <v>0.828666666666667</v>
      </c>
      <c r="P3" s="3">
        <v>0.64433333333333354</v>
      </c>
      <c r="Q3" s="3">
        <v>0.81166666666666665</v>
      </c>
      <c r="R3" s="3">
        <v>-39.1</v>
      </c>
    </row>
    <row r="4" spans="1:18" x14ac:dyDescent="0.25">
      <c r="B4" s="3">
        <v>1.3256666666666701</v>
      </c>
      <c r="C4" s="3">
        <v>1.056</v>
      </c>
      <c r="D4" s="3">
        <v>1.0733333333333299</v>
      </c>
      <c r="E4" s="3">
        <v>0.97166666666666701</v>
      </c>
      <c r="F4" s="3">
        <v>0.84099999999999997</v>
      </c>
      <c r="I4" s="3">
        <v>0.95199999999999996</v>
      </c>
      <c r="J4" s="3">
        <v>0.88066666666666704</v>
      </c>
      <c r="K4" s="3">
        <v>0.79400000000000004</v>
      </c>
      <c r="L4" s="3">
        <v>0.70833333333333304</v>
      </c>
      <c r="M4" s="3">
        <v>0.68100000000000005</v>
      </c>
      <c r="P4" s="3">
        <v>1.1908333333333352</v>
      </c>
      <c r="Q4" s="3">
        <v>0.96199999999999886</v>
      </c>
      <c r="R4" s="3">
        <v>-32.9</v>
      </c>
    </row>
    <row r="5" spans="1:18" x14ac:dyDescent="0.25">
      <c r="B5" s="3">
        <v>1.2809999999999999</v>
      </c>
      <c r="C5" s="3">
        <v>1.1076666666666699</v>
      </c>
      <c r="D5" s="3">
        <v>0.84666666666666701</v>
      </c>
      <c r="E5" s="3">
        <v>0.83133333333333304</v>
      </c>
      <c r="F5" s="3">
        <v>0.77800000000000002</v>
      </c>
      <c r="I5" s="3">
        <v>0.97899999999999998</v>
      </c>
      <c r="J5" s="3">
        <v>0.80466666666666697</v>
      </c>
      <c r="K5" s="3">
        <v>0.65600000000000003</v>
      </c>
      <c r="L5" s="3">
        <v>0.70599999999999996</v>
      </c>
      <c r="M5" s="3">
        <v>0.59833333333333305</v>
      </c>
      <c r="P5" s="3">
        <v>1.194333333333335</v>
      </c>
      <c r="Q5" s="3">
        <v>0.81866666666666665</v>
      </c>
      <c r="R5" s="3">
        <v>-45.6</v>
      </c>
    </row>
    <row r="6" spans="1:18" x14ac:dyDescent="0.25">
      <c r="B6" s="3">
        <v>0.78533333333333299</v>
      </c>
      <c r="C6" s="3">
        <v>0.82366666666666699</v>
      </c>
      <c r="D6" s="3">
        <v>0.79300000000000004</v>
      </c>
      <c r="E6" s="3">
        <v>0.92700000000000005</v>
      </c>
      <c r="F6" s="3">
        <v>1.0113333333333301</v>
      </c>
      <c r="I6" s="3">
        <v>0.72399999999999998</v>
      </c>
      <c r="J6" s="3">
        <v>0.71433333333333304</v>
      </c>
      <c r="K6" s="3">
        <v>0.76200000000000001</v>
      </c>
      <c r="L6" s="3">
        <v>0.73433333333333295</v>
      </c>
      <c r="M6" s="3">
        <v>0.70166666666666699</v>
      </c>
      <c r="P6" s="3">
        <v>0.80449999999999999</v>
      </c>
      <c r="Q6" s="3">
        <v>0.91044444444444339</v>
      </c>
      <c r="R6" s="3">
        <v>-36.799999999999997</v>
      </c>
    </row>
    <row r="7" spans="1:18" x14ac:dyDescent="0.25">
      <c r="B7" s="3">
        <v>1.579</v>
      </c>
      <c r="C7" s="3">
        <v>1.35666666666667</v>
      </c>
      <c r="D7" s="3">
        <v>1.101</v>
      </c>
      <c r="E7" s="3">
        <v>1.0376666666666701</v>
      </c>
      <c r="F7" s="3">
        <v>0.84266666666666701</v>
      </c>
      <c r="I7" s="3">
        <v>1.5636666666666701</v>
      </c>
      <c r="J7" s="3">
        <v>0.88033333333333297</v>
      </c>
      <c r="K7" s="3">
        <v>0.65300000000000002</v>
      </c>
      <c r="L7" s="3">
        <v>0.57499999999999996</v>
      </c>
      <c r="M7" s="3">
        <v>0.47566666666666702</v>
      </c>
      <c r="P7" s="3">
        <v>1.4678333333333349</v>
      </c>
      <c r="Q7" s="3">
        <v>0.99377777777777909</v>
      </c>
      <c r="R7" s="3">
        <v>-35</v>
      </c>
    </row>
    <row r="8" spans="1:18" x14ac:dyDescent="0.25">
      <c r="B8" s="3">
        <v>0.624</v>
      </c>
      <c r="C8" s="3">
        <v>0.67600000000000005</v>
      </c>
      <c r="D8" s="3">
        <v>0.56766666666666699</v>
      </c>
      <c r="E8" s="3">
        <v>0.55466666666666697</v>
      </c>
      <c r="F8" s="3">
        <v>0.52733333333333299</v>
      </c>
      <c r="I8" s="3">
        <v>1.44333333333333</v>
      </c>
      <c r="J8" s="3">
        <v>0.95099999999999996</v>
      </c>
      <c r="K8" s="3">
        <v>0.75700000000000001</v>
      </c>
      <c r="L8" s="3">
        <v>0.74966666666666704</v>
      </c>
      <c r="M8" s="3">
        <v>0.71633333333333304</v>
      </c>
      <c r="P8" s="3">
        <v>0.65</v>
      </c>
      <c r="Q8" s="3">
        <v>0.54988888888888898</v>
      </c>
      <c r="R8" s="3">
        <v>-46.4</v>
      </c>
    </row>
    <row r="9" spans="1:18" x14ac:dyDescent="0.25">
      <c r="B9" s="3">
        <v>1.19933333333333</v>
      </c>
      <c r="C9" s="3">
        <v>1.16733333333333</v>
      </c>
      <c r="D9" s="3">
        <v>1.0853333333333299</v>
      </c>
      <c r="E9" s="3">
        <v>0.92533333333333301</v>
      </c>
      <c r="F9" s="3">
        <v>0.86699999999999999</v>
      </c>
      <c r="I9" s="3">
        <v>0.82899999999999996</v>
      </c>
      <c r="J9" s="3">
        <v>0.53233333333333299</v>
      </c>
      <c r="K9" s="3">
        <v>0.495</v>
      </c>
      <c r="L9" s="3">
        <v>0.461666666666667</v>
      </c>
      <c r="M9" s="3">
        <v>0.51500000000000001</v>
      </c>
      <c r="P9" s="3">
        <v>1.18333333333333</v>
      </c>
      <c r="Q9" s="3">
        <v>0.95922222222222098</v>
      </c>
      <c r="R9" s="3">
        <v>-34.700000000000003</v>
      </c>
    </row>
    <row r="10" spans="1:18" x14ac:dyDescent="0.25">
      <c r="B10" s="3">
        <v>1.46133333333333</v>
      </c>
      <c r="C10" s="3">
        <v>1.07433333333333</v>
      </c>
      <c r="D10" s="3">
        <v>0.77333333333333298</v>
      </c>
      <c r="E10" s="3">
        <v>0.76833333333333298</v>
      </c>
      <c r="F10" s="3">
        <v>0.72466666666666701</v>
      </c>
      <c r="I10" s="3">
        <v>0.71433333333333304</v>
      </c>
      <c r="J10" s="3">
        <v>0.60699999999999998</v>
      </c>
      <c r="K10" s="3">
        <v>0.70033333333333303</v>
      </c>
      <c r="L10" s="3">
        <v>0.68100000000000005</v>
      </c>
      <c r="M10" s="3">
        <v>0.66066666666666696</v>
      </c>
      <c r="P10" s="3">
        <v>1.26783333333333</v>
      </c>
      <c r="Q10" s="3">
        <v>0.75544444444444425</v>
      </c>
      <c r="R10" s="3">
        <v>-45.4</v>
      </c>
    </row>
    <row r="11" spans="1:18" x14ac:dyDescent="0.25">
      <c r="B11" s="3">
        <v>1.32866666666667</v>
      </c>
      <c r="C11" s="3">
        <v>0.91500000000000004</v>
      </c>
      <c r="D11" s="3">
        <v>0.85666666666666702</v>
      </c>
      <c r="E11" s="3">
        <v>0.87933333333333297</v>
      </c>
      <c r="F11" s="3">
        <v>0.80400000000000005</v>
      </c>
      <c r="I11" s="3">
        <v>0.79700000000000004</v>
      </c>
      <c r="J11" s="3">
        <v>0.58633333333333304</v>
      </c>
      <c r="K11" s="3">
        <v>0.56833333333333302</v>
      </c>
      <c r="L11" s="3">
        <v>0.63</v>
      </c>
      <c r="M11" s="3">
        <v>0.59066666666666701</v>
      </c>
      <c r="P11" s="3">
        <v>1.121833333333335</v>
      </c>
      <c r="Q11" s="3">
        <v>0.84666666666666668</v>
      </c>
      <c r="R11" s="3">
        <v>-35.6</v>
      </c>
    </row>
    <row r="12" spans="1:18" x14ac:dyDescent="0.25">
      <c r="B12" s="3">
        <v>0.88233333333333297</v>
      </c>
      <c r="C12" s="3">
        <v>0.84433333333333305</v>
      </c>
      <c r="D12" s="3">
        <v>0.74</v>
      </c>
      <c r="E12" s="3">
        <v>0.66766666666666696</v>
      </c>
      <c r="F12" s="3">
        <v>0.61666666666666703</v>
      </c>
      <c r="I12" s="3">
        <v>1.4610000000000001</v>
      </c>
      <c r="J12" s="3">
        <v>1.1053333333333299</v>
      </c>
      <c r="K12" s="3">
        <v>0.97399999999999998</v>
      </c>
      <c r="L12" s="3">
        <v>0.82133333333333303</v>
      </c>
      <c r="M12" s="3">
        <v>0.73799999999999999</v>
      </c>
      <c r="P12" s="3">
        <v>0.86333333333333306</v>
      </c>
      <c r="Q12" s="3">
        <v>0.67477777777777803</v>
      </c>
      <c r="R12" s="3">
        <v>-35.1</v>
      </c>
    </row>
    <row r="13" spans="1:18" x14ac:dyDescent="0.25">
      <c r="B13" s="3">
        <v>1.04033333333333</v>
      </c>
      <c r="C13" s="3">
        <v>1.002</v>
      </c>
      <c r="D13" s="3">
        <v>0.66200000000000003</v>
      </c>
      <c r="E13" s="3">
        <v>0.72566666666666702</v>
      </c>
      <c r="F13" s="3">
        <v>0.66400000000000003</v>
      </c>
      <c r="I13" s="3">
        <v>1.0049999999999999</v>
      </c>
      <c r="J13" s="3">
        <v>0.80133333333333301</v>
      </c>
      <c r="K13" s="3">
        <v>0.76366666666666705</v>
      </c>
      <c r="L13" s="3">
        <v>0.67900000000000005</v>
      </c>
      <c r="M13" s="3">
        <v>0.65733333333333299</v>
      </c>
      <c r="P13" s="3">
        <v>1.021166666666665</v>
      </c>
      <c r="Q13" s="3">
        <v>0.6838888888888891</v>
      </c>
      <c r="R13" s="3">
        <v>-31.5</v>
      </c>
    </row>
    <row r="14" spans="1:18" x14ac:dyDescent="0.25">
      <c r="I14" s="3">
        <v>0.80200000000000005</v>
      </c>
      <c r="J14" s="3">
        <v>0.69</v>
      </c>
      <c r="K14" s="3">
        <v>0.71866666666666701</v>
      </c>
      <c r="L14" s="3">
        <v>0.68600000000000005</v>
      </c>
      <c r="M14" s="3">
        <v>0.68899999999999995</v>
      </c>
    </row>
    <row r="15" spans="1:18" x14ac:dyDescent="0.25">
      <c r="I15" s="3">
        <v>0.98966666666666703</v>
      </c>
      <c r="J15" s="3">
        <v>0.72433333333333305</v>
      </c>
      <c r="K15" s="3">
        <v>0.74466666666666703</v>
      </c>
      <c r="L15" s="3">
        <v>0.64933333333333298</v>
      </c>
      <c r="M15" s="3">
        <v>0.65300000000000002</v>
      </c>
      <c r="O15" s="4" t="s">
        <v>55</v>
      </c>
      <c r="P15" s="3">
        <v>0.8583333333333335</v>
      </c>
      <c r="Q15" s="3">
        <v>0.689888888888889</v>
      </c>
      <c r="R15" s="3">
        <v>-39.299999999999997</v>
      </c>
    </row>
    <row r="16" spans="1:18" x14ac:dyDescent="0.25">
      <c r="P16" s="3">
        <v>1.1168333333333349</v>
      </c>
      <c r="Q16" s="3">
        <v>0.82400000000000029</v>
      </c>
      <c r="R16" s="3">
        <v>-34.1</v>
      </c>
    </row>
    <row r="17" spans="16:18" x14ac:dyDescent="0.25">
      <c r="P17" s="3">
        <v>0.91633333333333344</v>
      </c>
      <c r="Q17" s="3">
        <v>0.72777777777777775</v>
      </c>
      <c r="R17" s="3">
        <v>-35.6</v>
      </c>
    </row>
    <row r="18" spans="16:18" x14ac:dyDescent="0.25">
      <c r="P18" s="3">
        <v>0.89183333333333348</v>
      </c>
      <c r="Q18" s="3">
        <v>0.65344444444444438</v>
      </c>
      <c r="R18" s="3">
        <v>-30.6</v>
      </c>
    </row>
    <row r="19" spans="16:18" x14ac:dyDescent="0.25">
      <c r="P19" s="3">
        <v>0.71916666666666651</v>
      </c>
      <c r="Q19" s="3">
        <v>0.73266666666666669</v>
      </c>
      <c r="R19" s="3">
        <v>-20.5</v>
      </c>
    </row>
    <row r="20" spans="16:18" x14ac:dyDescent="0.25">
      <c r="P20" s="3">
        <v>1.2220000000000015</v>
      </c>
      <c r="Q20" s="3">
        <v>0.567888888888889</v>
      </c>
      <c r="R20" s="3">
        <v>-21.3</v>
      </c>
    </row>
    <row r="21" spans="16:18" x14ac:dyDescent="0.25">
      <c r="P21" s="3">
        <v>1.1971666666666649</v>
      </c>
      <c r="Q21" s="3">
        <v>0.74099999999999999</v>
      </c>
      <c r="R21" s="3">
        <v>-36.799999999999997</v>
      </c>
    </row>
    <row r="22" spans="16:18" x14ac:dyDescent="0.25">
      <c r="P22" s="3">
        <v>0.68066666666666653</v>
      </c>
      <c r="Q22" s="3">
        <v>0.49055555555555569</v>
      </c>
      <c r="R22" s="3">
        <v>-35</v>
      </c>
    </row>
    <row r="23" spans="16:18" x14ac:dyDescent="0.25">
      <c r="P23" s="3">
        <v>0.69166666666666654</v>
      </c>
      <c r="Q23" s="3">
        <v>0.59633333333333338</v>
      </c>
      <c r="R23" s="3">
        <v>-38.528443336486802</v>
      </c>
    </row>
    <row r="24" spans="16:18" x14ac:dyDescent="0.25">
      <c r="P24" s="3">
        <v>0.90316666666666645</v>
      </c>
      <c r="Q24" s="3">
        <v>0.70000000000000007</v>
      </c>
      <c r="R24" s="3">
        <v>-35.461448669433601</v>
      </c>
    </row>
    <row r="25" spans="16:18" x14ac:dyDescent="0.25">
      <c r="P25" s="3">
        <v>0.746</v>
      </c>
      <c r="Q25" s="3">
        <v>0.697888888888889</v>
      </c>
      <c r="R25" s="3">
        <v>-28.259274959564198</v>
      </c>
    </row>
    <row r="26" spans="16:18" x14ac:dyDescent="0.25">
      <c r="P26" s="3">
        <v>0.85699999999999998</v>
      </c>
      <c r="Q26" s="3">
        <v>0.68233333333333335</v>
      </c>
      <c r="R26" s="3">
        <v>-36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data Fig 1</vt:lpstr>
      <vt:lpstr>Metadata for Fig 2</vt:lpstr>
      <vt:lpstr>Metadata for Fig 3</vt:lpstr>
      <vt:lpstr>Metadata for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port@hcemm.eu</dc:creator>
  <cp:lastModifiedBy>Ernő Homolya</cp:lastModifiedBy>
  <dcterms:created xsi:type="dcterms:W3CDTF">2024-11-18T09:58:32Z</dcterms:created>
  <dcterms:modified xsi:type="dcterms:W3CDTF">2025-09-23T09:12:41Z</dcterms:modified>
</cp:coreProperties>
</file>